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2" firstSheet="0" activeTab="0"/>
  </bookViews>
  <sheets>
    <sheet name="Supplemental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3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Evgeny:
</t>
        </r>
        <r>
          <rPr>
            <sz val="8"/>
            <color rgb="FF000000"/>
            <rFont val="Tahoma"/>
            <family val="0"/>
            <charset val="1"/>
          </rPr>
          <t xml:space="preserve">To be considered in the significance test a miRNA must have more than 10 associated sequence reads in at least one libra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9</xdr:colOff>
                <xdr:row>1</xdr:row>
                <xdr:rowOff>8</xdr:rowOff>
              </xdr:from>
              <xdr:to>
                <xdr:col>12</xdr:col>
                <xdr:colOff>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81" uniqueCount="385">
  <si>
    <t xml:space="preserve">Supplemental Table S1  Summary of the expression data for known detected cow miRNA</t>
  </si>
  <si>
    <t xml:space="preserve">Total counts of sequence reads</t>
  </si>
  <si>
    <t xml:space="preserve">Reads per million </t>
  </si>
  <si>
    <t xml:space="preserve">LOG (Reads per million)</t>
  </si>
  <si>
    <t xml:space="preserve">Range of variation between 3 samples</t>
  </si>
  <si>
    <t xml:space="preserve">Significance: 1=YES, 0=NO</t>
  </si>
  <si>
    <t xml:space="preserve">Mean Range</t>
  </si>
  <si>
    <t xml:space="preserve">Standard Error</t>
  </si>
  <si>
    <t xml:space="preserve">Upper Bound</t>
  </si>
  <si>
    <t xml:space="preserve">miRNA ID</t>
  </si>
  <si>
    <t xml:space="preserve">Mock Inoculation</t>
  </si>
  <si>
    <t xml:space="preserve">Sample 0.75 MOI</t>
  </si>
  <si>
    <t xml:space="preserve">Sample 7.5 MOI</t>
  </si>
  <si>
    <t xml:space="preserve">bta-let-7a-1/3</t>
  </si>
  <si>
    <t xml:space="preserve">bta-let-7a-1/3* </t>
  </si>
  <si>
    <t xml:space="preserve">bta-let-7a-2</t>
  </si>
  <si>
    <t xml:space="preserve">bta-let-7a-2*</t>
  </si>
  <si>
    <t xml:space="preserve">bta-let-7c</t>
  </si>
  <si>
    <t xml:space="preserve">bta-let-7c*</t>
  </si>
  <si>
    <t xml:space="preserve">Not detected</t>
  </si>
  <si>
    <t xml:space="preserve">bta-let-7d</t>
  </si>
  <si>
    <t xml:space="preserve">bta-let-7d*</t>
  </si>
  <si>
    <t xml:space="preserve">bta-let-7f-1</t>
  </si>
  <si>
    <t xml:space="preserve">bta-let-7f-1*</t>
  </si>
  <si>
    <t xml:space="preserve">bta-let-7f-2</t>
  </si>
  <si>
    <t xml:space="preserve">bta-let-7f-2* </t>
  </si>
  <si>
    <t xml:space="preserve">bta-let-7g</t>
  </si>
  <si>
    <t xml:space="preserve">bta-let-7g* </t>
  </si>
  <si>
    <t xml:space="preserve">bta-let-7i</t>
  </si>
  <si>
    <t xml:space="preserve">bta-let-7i*</t>
  </si>
  <si>
    <t xml:space="preserve">bta-mir-100</t>
  </si>
  <si>
    <t xml:space="preserve">bta-mir-100*</t>
  </si>
  <si>
    <t xml:space="preserve">bta-miR-101</t>
  </si>
  <si>
    <t xml:space="preserve">bta-mir-101* </t>
  </si>
  <si>
    <t xml:space="preserve">bta-mir-101a</t>
  </si>
  <si>
    <t xml:space="preserve">bta-miR-103-1/2</t>
  </si>
  <si>
    <t xml:space="preserve">bta-mir-103-1/2*</t>
  </si>
  <si>
    <t xml:space="preserve">bta-mir-106b</t>
  </si>
  <si>
    <t xml:space="preserve">bta-mir-106b*</t>
  </si>
  <si>
    <t xml:space="preserve">bta-miR-10a</t>
  </si>
  <si>
    <t xml:space="preserve">bta-mir-10a* </t>
  </si>
  <si>
    <t xml:space="preserve">bta-miR-10b</t>
  </si>
  <si>
    <t xml:space="preserve">bta-mir-10b*</t>
  </si>
  <si>
    <t xml:space="preserve">bta-mir-1-1</t>
  </si>
  <si>
    <t xml:space="preserve">bta-mir-1-2</t>
  </si>
  <si>
    <t xml:space="preserve">bta-miR-122</t>
  </si>
  <si>
    <t xml:space="preserve">bta-mir-122*</t>
  </si>
  <si>
    <t xml:space="preserve">bta-mir-124-2</t>
  </si>
  <si>
    <t xml:space="preserve">bta-mir-124-3</t>
  </si>
  <si>
    <t xml:space="preserve">bta-mir-1248-1 &amp; -2</t>
  </si>
  <si>
    <t xml:space="preserve">bta-mir-1249-3p</t>
  </si>
  <si>
    <t xml:space="preserve">bta-mir-1249-5p</t>
  </si>
  <si>
    <t xml:space="preserve">bta-miR-124a</t>
  </si>
  <si>
    <t xml:space="preserve">bta-mir-124a* </t>
  </si>
  <si>
    <t xml:space="preserve">bta-miR-125b-1</t>
  </si>
  <si>
    <t xml:space="preserve">bta-mir-125b-1*</t>
  </si>
  <si>
    <t xml:space="preserve">bta-miR-125b-2</t>
  </si>
  <si>
    <t xml:space="preserve">bta-mir-125b-2* </t>
  </si>
  <si>
    <t xml:space="preserve">bta-miR-126</t>
  </si>
  <si>
    <t xml:space="preserve">bta-mir-126* </t>
  </si>
  <si>
    <t xml:space="preserve">bta-mir-1271</t>
  </si>
  <si>
    <t xml:space="preserve">bta-mir-128-1* </t>
  </si>
  <si>
    <t xml:space="preserve">bta-miR-128-1/2</t>
  </si>
  <si>
    <t xml:space="preserve">bta-mir-128-2</t>
  </si>
  <si>
    <t xml:space="preserve">bta-mir-129-1</t>
  </si>
  <si>
    <t xml:space="preserve">bta-mir-129-2</t>
  </si>
  <si>
    <t xml:space="preserve">bta-mir-1306</t>
  </si>
  <si>
    <t xml:space="preserve">bta-mir-1306*</t>
  </si>
  <si>
    <t xml:space="preserve">bta-mir-1307</t>
  </si>
  <si>
    <t xml:space="preserve">bta-mir-1307*</t>
  </si>
  <si>
    <t xml:space="preserve">bta-mir-130a</t>
  </si>
  <si>
    <t xml:space="preserve">bta-mir-130b-1</t>
  </si>
  <si>
    <t xml:space="preserve">bta-mir-130b-1*</t>
  </si>
  <si>
    <t xml:space="preserve">bta-mir-130b-2</t>
  </si>
  <si>
    <t xml:space="preserve">bta-mir-130b-2*</t>
  </si>
  <si>
    <t xml:space="preserve">bta-miR-132</t>
  </si>
  <si>
    <t xml:space="preserve">bta-mir-132* </t>
  </si>
  <si>
    <t xml:space="preserve">bta-mir-133a-1.1/2</t>
  </si>
  <si>
    <t xml:space="preserve">bta-mir-133a-1.1/2*</t>
  </si>
  <si>
    <t xml:space="preserve">bta-mir-133a-1.1/3</t>
  </si>
  <si>
    <t xml:space="preserve">bta-mir-133b</t>
  </si>
  <si>
    <t xml:space="preserve">bta-mir-135a-1</t>
  </si>
  <si>
    <t xml:space="preserve">bta-mir-135a-1*</t>
  </si>
  <si>
    <t xml:space="preserve">bta-mir-135a-2</t>
  </si>
  <si>
    <t xml:space="preserve">bta-mir-135a-2*</t>
  </si>
  <si>
    <t xml:space="preserve">bta-mir-137</t>
  </si>
  <si>
    <t xml:space="preserve">bta-miR-138</t>
  </si>
  <si>
    <t xml:space="preserve">bta-mir-138* </t>
  </si>
  <si>
    <t xml:space="preserve">bta-mir-138a</t>
  </si>
  <si>
    <t xml:space="preserve">bta-miR-139</t>
  </si>
  <si>
    <t xml:space="preserve">bta-mir-139* </t>
  </si>
  <si>
    <t xml:space="preserve">bta-miR-140</t>
  </si>
  <si>
    <t xml:space="preserve">bta-mir-140* </t>
  </si>
  <si>
    <t xml:space="preserve">bta-miR-142</t>
  </si>
  <si>
    <t xml:space="preserve">bta-mir-142* </t>
  </si>
  <si>
    <t xml:space="preserve">bta-mir-143</t>
  </si>
  <si>
    <t xml:space="preserve">bta-mir-143*</t>
  </si>
  <si>
    <t xml:space="preserve">bta-mir-144</t>
  </si>
  <si>
    <t xml:space="preserve">bta-mir-144*</t>
  </si>
  <si>
    <t xml:space="preserve">bta-miR-145</t>
  </si>
  <si>
    <t xml:space="preserve">bta-mir-145*</t>
  </si>
  <si>
    <t xml:space="preserve">bta-mir-146a</t>
  </si>
  <si>
    <t xml:space="preserve">bta-mir-146b</t>
  </si>
  <si>
    <t xml:space="preserve">bta-mir-147b-3p</t>
  </si>
  <si>
    <t xml:space="preserve">bta-mir-147b-5p</t>
  </si>
  <si>
    <t xml:space="preserve">bta-miR-148a</t>
  </si>
  <si>
    <t xml:space="preserve">bta-mir-148a*</t>
  </si>
  <si>
    <t xml:space="preserve">bta-miR-148b</t>
  </si>
  <si>
    <t xml:space="preserve">bta-mir-148b*</t>
  </si>
  <si>
    <t xml:space="preserve">bta-miR-151</t>
  </si>
  <si>
    <t xml:space="preserve">bta-miR-151*</t>
  </si>
  <si>
    <t xml:space="preserve">bta-mir-152</t>
  </si>
  <si>
    <t xml:space="preserve">bta-mir-152*</t>
  </si>
  <si>
    <t xml:space="preserve">bta-mir-155</t>
  </si>
  <si>
    <t xml:space="preserve">bta-miR-15a</t>
  </si>
  <si>
    <t xml:space="preserve">bta-mir-15a* </t>
  </si>
  <si>
    <t xml:space="preserve">bta-mir-16-1</t>
  </si>
  <si>
    <t xml:space="preserve">bta-mir-16-1*</t>
  </si>
  <si>
    <t xml:space="preserve">bta-miR-17-3p</t>
  </si>
  <si>
    <t xml:space="preserve">bta-miR-17-5p</t>
  </si>
  <si>
    <t xml:space="preserve">bta-miR-181a</t>
  </si>
  <si>
    <t xml:space="preserve">bta-mir-181a* </t>
  </si>
  <si>
    <t xml:space="preserve">bta-mir-181a-1</t>
  </si>
  <si>
    <t xml:space="preserve">bta-mir-181a-1*</t>
  </si>
  <si>
    <t xml:space="preserve">bta-miR-181b</t>
  </si>
  <si>
    <t xml:space="preserve">bta-mir-181b* </t>
  </si>
  <si>
    <t xml:space="preserve">bta-mir-181b-1</t>
  </si>
  <si>
    <t xml:space="preserve">bta-miR-181c</t>
  </si>
  <si>
    <t xml:space="preserve">bta-mir-181c* </t>
  </si>
  <si>
    <t xml:space="preserve">bta-mir-181d</t>
  </si>
  <si>
    <t xml:space="preserve">bta-mir-182</t>
  </si>
  <si>
    <t xml:space="preserve">bta-mir-182*</t>
  </si>
  <si>
    <t xml:space="preserve">bta-mir-183</t>
  </si>
  <si>
    <t xml:space="preserve">bta-mir-183*</t>
  </si>
  <si>
    <t xml:space="preserve">bta-mir-184</t>
  </si>
  <si>
    <t xml:space="preserve">bta-mir-185</t>
  </si>
  <si>
    <t xml:space="preserve">bta-mir-185*</t>
  </si>
  <si>
    <t xml:space="preserve">bta-miR-186</t>
  </si>
  <si>
    <t xml:space="preserve">bta-mir-186* </t>
  </si>
  <si>
    <t xml:space="preserve">bta-mir-188</t>
  </si>
  <si>
    <t xml:space="preserve">bta-miR-18a</t>
  </si>
  <si>
    <t xml:space="preserve">bta-mir-18a* </t>
  </si>
  <si>
    <t xml:space="preserve">bta-mir-190b*</t>
  </si>
  <si>
    <t xml:space="preserve">bta-miR-191</t>
  </si>
  <si>
    <t xml:space="preserve">bta-mir-191* </t>
  </si>
  <si>
    <t xml:space="preserve">bta-miR-192</t>
  </si>
  <si>
    <t xml:space="preserve">bta-mir-192* </t>
  </si>
  <si>
    <t xml:space="preserve">bta-miR-193a</t>
  </si>
  <si>
    <t xml:space="preserve">bta-mir-193a* </t>
  </si>
  <si>
    <t xml:space="preserve">bta-mir-193b</t>
  </si>
  <si>
    <t xml:space="preserve">bta-mir-193b*</t>
  </si>
  <si>
    <t xml:space="preserve">bta-mir-194</t>
  </si>
  <si>
    <t xml:space="preserve">bta-mir-194*</t>
  </si>
  <si>
    <t xml:space="preserve">bta-miR-195</t>
  </si>
  <si>
    <t xml:space="preserve">bta-mir-195*</t>
  </si>
  <si>
    <t xml:space="preserve">bta-mir-196a-1</t>
  </si>
  <si>
    <t xml:space="preserve">bta-mir-196a-2</t>
  </si>
  <si>
    <t xml:space="preserve">bta-mir-196b</t>
  </si>
  <si>
    <t xml:space="preserve">bta-mir-196b*</t>
  </si>
  <si>
    <t xml:space="preserve">bta-mir-197</t>
  </si>
  <si>
    <t xml:space="preserve">bta-mir-197*</t>
  </si>
  <si>
    <t xml:space="preserve">bta-mir-199a-1</t>
  </si>
  <si>
    <t xml:space="preserve">bta-mir-199a-1*</t>
  </si>
  <si>
    <t xml:space="preserve">bta-miR-199a-3p</t>
  </si>
  <si>
    <t xml:space="preserve">bta-miR-199a-5p</t>
  </si>
  <si>
    <t xml:space="preserve">bta-mir-199b* </t>
  </si>
  <si>
    <t xml:space="preserve">bta-miR-199b-3p</t>
  </si>
  <si>
    <t xml:space="preserve">bta-miR-19a</t>
  </si>
  <si>
    <t xml:space="preserve">bta-mir-19a* </t>
  </si>
  <si>
    <t xml:space="preserve">bta-miR-19b</t>
  </si>
  <si>
    <t xml:space="preserve">bta-mir-19b* </t>
  </si>
  <si>
    <t xml:space="preserve">bta-miR-200a</t>
  </si>
  <si>
    <t xml:space="preserve">bta-mir-200a* </t>
  </si>
  <si>
    <t xml:space="preserve">bta-miR-200b</t>
  </si>
  <si>
    <t xml:space="preserve">bta-mir-200b* </t>
  </si>
  <si>
    <t xml:space="preserve">bta-miR-200c</t>
  </si>
  <si>
    <t xml:space="preserve">bta-mir-200c* </t>
  </si>
  <si>
    <t xml:space="preserve">bta-mir-202-3p</t>
  </si>
  <si>
    <t xml:space="preserve">bta-mir-202-5p</t>
  </si>
  <si>
    <t xml:space="preserve">bta-miR-204</t>
  </si>
  <si>
    <t xml:space="preserve">bta-mir-204* </t>
  </si>
  <si>
    <t xml:space="preserve">bta-miR-205</t>
  </si>
  <si>
    <t xml:space="preserve">bta-mir-205* </t>
  </si>
  <si>
    <t xml:space="preserve">bta-mir-206</t>
  </si>
  <si>
    <t xml:space="preserve">bta-mir-208a</t>
  </si>
  <si>
    <t xml:space="preserve">bta-miR-20a</t>
  </si>
  <si>
    <t xml:space="preserve">bta-mir-20a* </t>
  </si>
  <si>
    <t xml:space="preserve">NA</t>
  </si>
  <si>
    <t xml:space="preserve">bta-miR-21</t>
  </si>
  <si>
    <t xml:space="preserve">bta-mir-21* </t>
  </si>
  <si>
    <t xml:space="preserve">bta-mir-212</t>
  </si>
  <si>
    <t xml:space="preserve">bta-miR-214</t>
  </si>
  <si>
    <t xml:space="preserve">bta-mir-214* </t>
  </si>
  <si>
    <t xml:space="preserve">bta-miR-215</t>
  </si>
  <si>
    <t xml:space="preserve">bta-mir-215* </t>
  </si>
  <si>
    <t xml:space="preserve">bta-miR-218</t>
  </si>
  <si>
    <t xml:space="preserve">bta-mir-218* </t>
  </si>
  <si>
    <t xml:space="preserve">bta-mir-218-1</t>
  </si>
  <si>
    <t xml:space="preserve">bta-mir-219</t>
  </si>
  <si>
    <t xml:space="preserve">bta-mir-219*</t>
  </si>
  <si>
    <t xml:space="preserve">bta-miR-221</t>
  </si>
  <si>
    <t xml:space="preserve">bta-mir-221* </t>
  </si>
  <si>
    <t xml:space="preserve">bta-miR-222</t>
  </si>
  <si>
    <t xml:space="preserve">bta-mir-222* </t>
  </si>
  <si>
    <t xml:space="preserve">bta-mir-223</t>
  </si>
  <si>
    <t xml:space="preserve">bta-mir-223*</t>
  </si>
  <si>
    <t xml:space="preserve">bta-mir-22-3p</t>
  </si>
  <si>
    <t xml:space="preserve">bta-mir-224</t>
  </si>
  <si>
    <t xml:space="preserve">bta-mir-224*</t>
  </si>
  <si>
    <t xml:space="preserve">bta-miR-22-5p</t>
  </si>
  <si>
    <t xml:space="preserve">bta-miR-23a</t>
  </si>
  <si>
    <t xml:space="preserve">bta-mir-23a* </t>
  </si>
  <si>
    <t xml:space="preserve">bta-miR-23b</t>
  </si>
  <si>
    <t xml:space="preserve">bta-mir-23b* </t>
  </si>
  <si>
    <t xml:space="preserve">bta-mir-24-1</t>
  </si>
  <si>
    <t xml:space="preserve">bta-mir-24-1*</t>
  </si>
  <si>
    <t xml:space="preserve">bta-mir-24-2* </t>
  </si>
  <si>
    <t xml:space="preserve">bta-miR-24-2-3p</t>
  </si>
  <si>
    <t xml:space="preserve">bta-miR-25</t>
  </si>
  <si>
    <t xml:space="preserve">bta-mir-25* </t>
  </si>
  <si>
    <t xml:space="preserve">bta-miR-26a</t>
  </si>
  <si>
    <t xml:space="preserve">bta-mir-26a* </t>
  </si>
  <si>
    <t xml:space="preserve">bta-mir-26a-1</t>
  </si>
  <si>
    <t xml:space="preserve">bta-mir-26a-1*</t>
  </si>
  <si>
    <t xml:space="preserve">bta-miR-26b</t>
  </si>
  <si>
    <t xml:space="preserve">bta-mir-26b* </t>
  </si>
  <si>
    <t xml:space="preserve">bta-miR-27a</t>
  </si>
  <si>
    <t xml:space="preserve">bta-mir-27a* </t>
  </si>
  <si>
    <t xml:space="preserve">bta-miR-27b</t>
  </si>
  <si>
    <t xml:space="preserve">bta-mir-27b* </t>
  </si>
  <si>
    <t xml:space="preserve">bta-mir-28</t>
  </si>
  <si>
    <t xml:space="preserve">bta-mir-28*</t>
  </si>
  <si>
    <t xml:space="preserve">bta-mir-292</t>
  </si>
  <si>
    <t xml:space="preserve">bta-miR-29a</t>
  </si>
  <si>
    <t xml:space="preserve">bta-mir-29a* </t>
  </si>
  <si>
    <t xml:space="preserve">bta-miR-29b</t>
  </si>
  <si>
    <t xml:space="preserve">bta-mir-29b* </t>
  </si>
  <si>
    <t xml:space="preserve">bta-mir-29b-1</t>
  </si>
  <si>
    <t xml:space="preserve">bta-mir-29b-1*</t>
  </si>
  <si>
    <t xml:space="preserve">bta-mir-29b-2-3p</t>
  </si>
  <si>
    <t xml:space="preserve">bta-mir-29b-2-5p</t>
  </si>
  <si>
    <t xml:space="preserve">bta-miR-29c</t>
  </si>
  <si>
    <t xml:space="preserve">bta-mir-29c* </t>
  </si>
  <si>
    <t xml:space="preserve">bta-mir-301a</t>
  </si>
  <si>
    <t xml:space="preserve">bta-mir-301a*</t>
  </si>
  <si>
    <t xml:space="preserve">bta-mir-301b</t>
  </si>
  <si>
    <t xml:space="preserve">bta-mir-302a</t>
  </si>
  <si>
    <t xml:space="preserve">bta-mir-302c</t>
  </si>
  <si>
    <t xml:space="preserve">bta-mir-30a* </t>
  </si>
  <si>
    <t xml:space="preserve">bta-miR-30a-5p</t>
  </si>
  <si>
    <t xml:space="preserve">bta-miR-30b</t>
  </si>
  <si>
    <t xml:space="preserve">bta-mir-30b* </t>
  </si>
  <si>
    <t xml:space="preserve">bta-mir-30c-2</t>
  </si>
  <si>
    <t xml:space="preserve">bta-mir-30c-2*</t>
  </si>
  <si>
    <t xml:space="preserve">bta-miR-30d</t>
  </si>
  <si>
    <t xml:space="preserve">bta-mir-30d* </t>
  </si>
  <si>
    <t xml:space="preserve">bta-miR-320</t>
  </si>
  <si>
    <t xml:space="preserve">bta-mir-324-3p</t>
  </si>
  <si>
    <t xml:space="preserve">bta-mir-324-5p</t>
  </si>
  <si>
    <t xml:space="preserve">bta-mir-328*</t>
  </si>
  <si>
    <t xml:space="preserve">bta-mir-330</t>
  </si>
  <si>
    <t xml:space="preserve">bta-mir-330*</t>
  </si>
  <si>
    <t xml:space="preserve">bta-miR-331</t>
  </si>
  <si>
    <t xml:space="preserve">bta-mir-331* </t>
  </si>
  <si>
    <t xml:space="preserve">bta-mir-338</t>
  </si>
  <si>
    <t xml:space="preserve">bta-mir-338*</t>
  </si>
  <si>
    <t xml:space="preserve">bta-mir-339</t>
  </si>
  <si>
    <t xml:space="preserve">bta-mir-33a</t>
  </si>
  <si>
    <t xml:space="preserve">bta-mir-33a*</t>
  </si>
  <si>
    <t xml:space="preserve">bta-mir-33b-3p</t>
  </si>
  <si>
    <t xml:space="preserve">bta-mir-33b-5p</t>
  </si>
  <si>
    <t xml:space="preserve">bta-mir-340</t>
  </si>
  <si>
    <t xml:space="preserve">bta-mir-340*</t>
  </si>
  <si>
    <t xml:space="preserve">bta-miR-342</t>
  </si>
  <si>
    <t xml:space="preserve">bta-mir-342* </t>
  </si>
  <si>
    <t xml:space="preserve">bta-miR-345</t>
  </si>
  <si>
    <t xml:space="preserve">bta-mir-345* </t>
  </si>
  <si>
    <t xml:space="preserve">bta-mir-346</t>
  </si>
  <si>
    <t xml:space="preserve">bta-mir-346*</t>
  </si>
  <si>
    <t xml:space="preserve">bta-miR-34a</t>
  </si>
  <si>
    <t xml:space="preserve">bta-mir-34a* </t>
  </si>
  <si>
    <t xml:space="preserve">bta-mir-34b* </t>
  </si>
  <si>
    <t xml:space="preserve">bta-miR-34c</t>
  </si>
  <si>
    <t xml:space="preserve">bta-mir-34c* </t>
  </si>
  <si>
    <t xml:space="preserve">bta-miR-361</t>
  </si>
  <si>
    <t xml:space="preserve">bta-mir-361* </t>
  </si>
  <si>
    <t xml:space="preserve">bta-mir-362</t>
  </si>
  <si>
    <t xml:space="preserve">bta-mir-362*</t>
  </si>
  <si>
    <t xml:space="preserve">bta-miR-365</t>
  </si>
  <si>
    <t xml:space="preserve">bta-mir-365* </t>
  </si>
  <si>
    <t xml:space="preserve">bta-mir-374</t>
  </si>
  <si>
    <t xml:space="preserve">bta-mir-374*</t>
  </si>
  <si>
    <t xml:space="preserve">bta-miR-374a</t>
  </si>
  <si>
    <t xml:space="preserve">bta-mir-374a* </t>
  </si>
  <si>
    <t xml:space="preserve">bta-mir-375</t>
  </si>
  <si>
    <t xml:space="preserve">bta-mir-376b</t>
  </si>
  <si>
    <t xml:space="preserve">bta-mir-378</t>
  </si>
  <si>
    <t xml:space="preserve">bta-mir-378*</t>
  </si>
  <si>
    <t xml:space="preserve">bta-mir-383</t>
  </si>
  <si>
    <t xml:space="preserve">bta-mir-409</t>
  </si>
  <si>
    <t xml:space="preserve">bta-mir-421</t>
  </si>
  <si>
    <t xml:space="preserve">bta-miR-423</t>
  </si>
  <si>
    <t xml:space="preserve">bta-mir-423* </t>
  </si>
  <si>
    <t xml:space="preserve">bta-miR-425-3p</t>
  </si>
  <si>
    <t xml:space="preserve">bta-miR-425-5p</t>
  </si>
  <si>
    <t xml:space="preserve">bta-mir-429</t>
  </si>
  <si>
    <t xml:space="preserve">bta-mir-449a</t>
  </si>
  <si>
    <t xml:space="preserve">bta-mir-449b</t>
  </si>
  <si>
    <t xml:space="preserve">bta-mir-449c</t>
  </si>
  <si>
    <t xml:space="preserve">bta-mir-451</t>
  </si>
  <si>
    <t xml:space="preserve">bta-mir-452</t>
  </si>
  <si>
    <t xml:space="preserve">bta-mir-452*</t>
  </si>
  <si>
    <t xml:space="preserve">bta-mir-454</t>
  </si>
  <si>
    <t xml:space="preserve">bta-mir-454*</t>
  </si>
  <si>
    <t xml:space="preserve">bta-miR-455</t>
  </si>
  <si>
    <t xml:space="preserve">bta-mir-455*</t>
  </si>
  <si>
    <t xml:space="preserve">bta-miR-484</t>
  </si>
  <si>
    <t xml:space="preserve">bta-mir-484* </t>
  </si>
  <si>
    <t xml:space="preserve">bta-mir-486</t>
  </si>
  <si>
    <t xml:space="preserve">bta-mir-491</t>
  </si>
  <si>
    <t xml:space="preserve">bta-mir-491*</t>
  </si>
  <si>
    <t xml:space="preserve">bta-mir-494</t>
  </si>
  <si>
    <t xml:space="preserve">bta-miR-497</t>
  </si>
  <si>
    <t xml:space="preserve">bta-mir-497* </t>
  </si>
  <si>
    <t xml:space="preserve">bta-miR-499</t>
  </si>
  <si>
    <t xml:space="preserve">bta-mir-499* </t>
  </si>
  <si>
    <t xml:space="preserve">bta-mir-502</t>
  </si>
  <si>
    <t xml:space="preserve">bta-mir-502*</t>
  </si>
  <si>
    <t xml:space="preserve">bta-mir-502a-2</t>
  </si>
  <si>
    <t xml:space="preserve">bta-mir-502b</t>
  </si>
  <si>
    <t xml:space="preserve">bta-mir-504</t>
  </si>
  <si>
    <t xml:space="preserve">bta-mir-504*</t>
  </si>
  <si>
    <t xml:space="preserve">bta-miR-532</t>
  </si>
  <si>
    <t xml:space="preserve">bta-mir-532* </t>
  </si>
  <si>
    <t xml:space="preserve">bta-mir-592</t>
  </si>
  <si>
    <t xml:space="preserve">bta-mir-599</t>
  </si>
  <si>
    <t xml:space="preserve">bta-mir-615</t>
  </si>
  <si>
    <t xml:space="preserve">bta-mir-615*</t>
  </si>
  <si>
    <t xml:space="preserve">bta-mir-628</t>
  </si>
  <si>
    <t xml:space="preserve">bta-mir-628*</t>
  </si>
  <si>
    <t xml:space="preserve">bta-miR-660</t>
  </si>
  <si>
    <t xml:space="preserve">bta-mir-660* </t>
  </si>
  <si>
    <t xml:space="preserve">bta-miR-7</t>
  </si>
  <si>
    <t xml:space="preserve">bta-mir-7* </t>
  </si>
  <si>
    <t xml:space="preserve">bta-mir-7-2</t>
  </si>
  <si>
    <t xml:space="preserve">bta-mir-7-2*</t>
  </si>
  <si>
    <t xml:space="preserve">bta-mir-760</t>
  </si>
  <si>
    <t xml:space="preserve">bta-mir-760*</t>
  </si>
  <si>
    <t xml:space="preserve">bta-mir-763</t>
  </si>
  <si>
    <t xml:space="preserve">bta-mir-769</t>
  </si>
  <si>
    <t xml:space="preserve">bta-mir-769*</t>
  </si>
  <si>
    <t xml:space="preserve">bta-mir-7a-1</t>
  </si>
  <si>
    <t xml:space="preserve">bta-mir-7a-1*</t>
  </si>
  <si>
    <t xml:space="preserve">bta-mir-874-3p</t>
  </si>
  <si>
    <t xml:space="preserve">bta-mir-874-5p</t>
  </si>
  <si>
    <t xml:space="preserve">bta-mir-885</t>
  </si>
  <si>
    <t xml:space="preserve">bta-mir-885*</t>
  </si>
  <si>
    <t xml:space="preserve">bta-mir-9-2-3p</t>
  </si>
  <si>
    <t xml:space="preserve">bta-mir-9-2-5p</t>
  </si>
  <si>
    <t xml:space="preserve">bta-mir-92a-1</t>
  </si>
  <si>
    <t xml:space="preserve">bta-mir-92a-1*</t>
  </si>
  <si>
    <t xml:space="preserve">bta-mir-92b</t>
  </si>
  <si>
    <t xml:space="preserve">bta-mir-92b*</t>
  </si>
  <si>
    <t xml:space="preserve">bta-miR-93</t>
  </si>
  <si>
    <t xml:space="preserve">bta-mir-93* </t>
  </si>
  <si>
    <t xml:space="preserve">bta-mir-9-3-3p</t>
  </si>
  <si>
    <t xml:space="preserve">bta-mir-9-3-5p</t>
  </si>
  <si>
    <t xml:space="preserve">bta-mir-95</t>
  </si>
  <si>
    <t xml:space="preserve">bta-mir-96</t>
  </si>
  <si>
    <t xml:space="preserve">bta-miR-98</t>
  </si>
  <si>
    <t xml:space="preserve">bta-mir-98* </t>
  </si>
  <si>
    <t xml:space="preserve">bta-mir-99a </t>
  </si>
  <si>
    <t xml:space="preserve">bta-mir-99a* </t>
  </si>
  <si>
    <t xml:space="preserve">bta-mit-365-2</t>
  </si>
  <si>
    <t xml:space="preserve">bta-mit-365-2*</t>
  </si>
  <si>
    <t xml:space="preserve">cfa-mir-1842</t>
  </si>
  <si>
    <t xml:space="preserve">cfa-mir-1842*</t>
  </si>
  <si>
    <t xml:space="preserve">cfa-mir-194</t>
  </si>
  <si>
    <t xml:space="preserve">cfa-mir-194*</t>
  </si>
  <si>
    <t xml:space="preserve">hsa-mir-1277*</t>
  </si>
  <si>
    <t xml:space="preserve">hsa-mir-1277</t>
  </si>
  <si>
    <t xml:space="preserve">hsa-mir-1468</t>
  </si>
  <si>
    <t xml:space="preserve">hsa-mir-1468*</t>
  </si>
  <si>
    <t xml:space="preserve">hsa-mir-320a</t>
  </si>
  <si>
    <t xml:space="preserve">hsa-mir-320a*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#,##0"/>
    <numFmt numFmtId="168" formatCode="General"/>
    <numFmt numFmtId="169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76"/>
  <sheetViews>
    <sheetView showFormulas="false" showGridLines="true" showRowColHeaders="true" showZeros="true" rightToLeft="false" tabSelected="true" showOutlineSymbols="true" defaultGridColor="true" view="normal" topLeftCell="A346" colorId="64" zoomScale="80" zoomScaleNormal="80" zoomScalePageLayoutView="100" workbookViewId="0">
      <selection pane="topLeft" activeCell="A379" activeCellId="0" sqref="A37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42.41"/>
    <col collapsed="false" customWidth="true" hidden="false" outlineLevel="0" max="2" min="2" style="2" width="29.13"/>
    <col collapsed="false" customWidth="true" hidden="false" outlineLevel="0" max="3" min="3" style="2" width="19.99"/>
    <col collapsed="false" customWidth="true" hidden="false" outlineLevel="0" max="4" min="4" style="2" width="18.7"/>
    <col collapsed="false" customWidth="true" hidden="false" outlineLevel="0" max="5" min="5" style="0" width="2.56"/>
    <col collapsed="false" customWidth="true" hidden="false" outlineLevel="0" max="7" min="6" style="2" width="20.7"/>
    <col collapsed="false" customWidth="true" hidden="false" outlineLevel="0" max="8" min="8" style="2" width="19.41"/>
    <col collapsed="false" customWidth="true" hidden="false" outlineLevel="0" max="9" min="9" style="0" width="2.42"/>
    <col collapsed="false" customWidth="true" hidden="false" outlineLevel="0" max="10" min="10" style="0" width="23.7"/>
    <col collapsed="false" customWidth="true" hidden="false" outlineLevel="0" max="11" min="11" style="0" width="20.7"/>
    <col collapsed="false" customWidth="true" hidden="false" outlineLevel="0" max="12" min="12" style="0" width="19.41"/>
    <col collapsed="false" customWidth="true" hidden="false" outlineLevel="0" max="13" min="13" style="0" width="2.99"/>
    <col collapsed="false" customWidth="true" hidden="false" outlineLevel="0" max="14" min="14" style="0" width="24.28"/>
    <col collapsed="false" customWidth="true" hidden="false" outlineLevel="0" max="15" min="15" style="0" width="3.7"/>
    <col collapsed="false" customWidth="true" hidden="false" outlineLevel="0" max="16" min="16" style="0" width="15.7"/>
    <col collapsed="false" customWidth="true" hidden="false" outlineLevel="0" max="18" min="17" style="0" width="17.7"/>
    <col collapsed="false" customWidth="true" hidden="false" outlineLevel="0" max="19" min="19" style="0" width="16.13"/>
  </cols>
  <sheetData>
    <row r="1" customFormat="false" ht="21" hidden="false" customHeight="false" outlineLevel="0" collapsed="false">
      <c r="A1" s="3" t="s">
        <v>0</v>
      </c>
    </row>
    <row r="2" customFormat="false" ht="15" hidden="false" customHeight="false" outlineLevel="0" collapsed="false">
      <c r="B2" s="4"/>
      <c r="C2" s="4"/>
      <c r="D2" s="1"/>
      <c r="E2" s="5"/>
      <c r="I2" s="5"/>
      <c r="M2" s="5"/>
      <c r="O2" s="5"/>
    </row>
    <row r="3" customFormat="false" ht="39.95" hidden="false" customHeight="true" outlineLevel="0" collapsed="false">
      <c r="B3" s="6" t="s">
        <v>1</v>
      </c>
      <c r="C3" s="4"/>
      <c r="E3" s="5"/>
      <c r="F3" s="7" t="s">
        <v>2</v>
      </c>
      <c r="I3" s="5"/>
      <c r="J3" s="8" t="s">
        <v>3</v>
      </c>
      <c r="K3" s="9"/>
      <c r="L3" s="9"/>
      <c r="M3" s="5"/>
      <c r="N3" s="10" t="s">
        <v>4</v>
      </c>
      <c r="O3" s="5"/>
      <c r="P3" s="10" t="s">
        <v>5</v>
      </c>
      <c r="Q3" s="11" t="s">
        <v>6</v>
      </c>
      <c r="R3" s="11" t="s">
        <v>7</v>
      </c>
      <c r="S3" s="11" t="s">
        <v>8</v>
      </c>
    </row>
    <row r="4" customFormat="false" ht="15.75" hidden="false" customHeight="false" outlineLevel="0" collapsed="false">
      <c r="A4" s="11" t="s">
        <v>9</v>
      </c>
      <c r="B4" s="12" t="s">
        <v>10</v>
      </c>
      <c r="C4" s="12" t="s">
        <v>11</v>
      </c>
      <c r="D4" s="12" t="s">
        <v>12</v>
      </c>
      <c r="E4" s="5"/>
      <c r="F4" s="12" t="s">
        <v>10</v>
      </c>
      <c r="G4" s="12" t="s">
        <v>11</v>
      </c>
      <c r="H4" s="12" t="s">
        <v>12</v>
      </c>
      <c r="I4" s="5"/>
      <c r="J4" s="12" t="s">
        <v>10</v>
      </c>
      <c r="K4" s="12" t="s">
        <v>11</v>
      </c>
      <c r="L4" s="12" t="s">
        <v>12</v>
      </c>
      <c r="M4" s="5"/>
      <c r="O4" s="5"/>
      <c r="Q4" s="13" t="n">
        <f aca="false">AVERAGE(N5:N310)</f>
        <v>0.345989348687337</v>
      </c>
      <c r="R4" s="13" t="n">
        <f aca="false">STDEV(N5:N310)/SQRT(325)</f>
        <v>0.0237897616248336</v>
      </c>
      <c r="S4" s="13" t="n">
        <f aca="false">Q4+3*R4</f>
        <v>0.417358633561838</v>
      </c>
    </row>
    <row r="5" customFormat="false" ht="15" hidden="false" customHeight="false" outlineLevel="0" collapsed="false">
      <c r="A5" s="1" t="s">
        <v>13</v>
      </c>
      <c r="B5" s="2" t="n">
        <v>720596</v>
      </c>
      <c r="C5" s="2" t="n">
        <v>608683</v>
      </c>
      <c r="D5" s="2" t="n">
        <v>598145</v>
      </c>
      <c r="E5" s="5"/>
      <c r="F5" s="14" t="n">
        <f aca="false">(1000000*B5)/4827190</f>
        <v>149278.565790864</v>
      </c>
      <c r="G5" s="14" t="n">
        <f aca="false">(1000000*C5)/4938993</f>
        <v>123240.304248255</v>
      </c>
      <c r="H5" s="14" t="n">
        <f aca="false">(1000000*D5)/5010490</f>
        <v>119378.543815076</v>
      </c>
      <c r="I5" s="5"/>
      <c r="J5" s="13" t="n">
        <f aca="false">LOG(F5+1)</f>
        <v>5.17400036317288</v>
      </c>
      <c r="K5" s="13" t="n">
        <f aca="false">LOG(G5+1)</f>
        <v>5.09075628575674</v>
      </c>
      <c r="L5" s="13" t="n">
        <f aca="false">LOG(H5+1)</f>
        <v>5.07692991498978</v>
      </c>
      <c r="M5" s="5"/>
      <c r="N5" s="13" t="n">
        <f aca="false">MAX(J5:L5)-MIN(J5:L5)</f>
        <v>0.0970704481830982</v>
      </c>
      <c r="O5" s="5"/>
      <c r="P5" s="15" t="n">
        <f aca="false">IF(N5&gt;0.422,1,0)</f>
        <v>0</v>
      </c>
    </row>
    <row r="6" customFormat="false" ht="15" hidden="false" customHeight="false" outlineLevel="0" collapsed="false">
      <c r="A6" s="1" t="s">
        <v>14</v>
      </c>
      <c r="B6" s="4" t="n">
        <v>52</v>
      </c>
      <c r="C6" s="4" t="n">
        <v>68</v>
      </c>
      <c r="D6" s="4" t="n">
        <v>52</v>
      </c>
      <c r="E6" s="5"/>
      <c r="F6" s="14" t="n">
        <f aca="false">(1000000*B6)/4827190</f>
        <v>10.7723126705185</v>
      </c>
      <c r="G6" s="14" t="n">
        <f aca="false">(1000000*C6)/4938993</f>
        <v>13.7679887377852</v>
      </c>
      <c r="H6" s="14" t="n">
        <f aca="false">(1000000*D6)/5010490</f>
        <v>10.3782264808432</v>
      </c>
      <c r="I6" s="5"/>
      <c r="J6" s="13" t="n">
        <f aca="false">LOG(F6+1)</f>
        <v>1.0708617883645</v>
      </c>
      <c r="K6" s="13" t="n">
        <f aca="false">LOG(G6+1)</f>
        <v>1.16932135248468</v>
      </c>
      <c r="L6" s="13" t="n">
        <f aca="false">LOG(H6+1)</f>
        <v>1.0560745740443</v>
      </c>
      <c r="M6" s="5"/>
      <c r="N6" s="13" t="n">
        <f aca="false">MAX(J6:L6)-MIN(J6:L6)</f>
        <v>0.113246778440383</v>
      </c>
      <c r="O6" s="5"/>
      <c r="P6" s="15" t="n">
        <f aca="false">IF(N6&gt;0.422,1,0)</f>
        <v>0</v>
      </c>
    </row>
    <row r="7" customFormat="false" ht="15" hidden="false" customHeight="false" outlineLevel="0" collapsed="false">
      <c r="A7" s="1" t="s">
        <v>15</v>
      </c>
      <c r="B7" s="2" t="n">
        <v>729455</v>
      </c>
      <c r="C7" s="2" t="n">
        <v>605710</v>
      </c>
      <c r="D7" s="4" t="n">
        <v>594420</v>
      </c>
      <c r="E7" s="5"/>
      <c r="F7" s="14" t="n">
        <f aca="false">(1000000*B7)/4827190</f>
        <v>151113.794982174</v>
      </c>
      <c r="G7" s="14" t="n">
        <f aca="false">(1000000*C7)/4938993</f>
        <v>122638.359681822</v>
      </c>
      <c r="H7" s="14" t="n">
        <f aca="false">(1000000*D7)/5010490</f>
        <v>118635.103552746</v>
      </c>
      <c r="I7" s="5"/>
      <c r="J7" s="13" t="n">
        <f aca="false">LOG(F7+1)</f>
        <v>5.17930698627528</v>
      </c>
      <c r="K7" s="13" t="n">
        <f aca="false">LOG(G7+1)</f>
        <v>5.08862987433672</v>
      </c>
      <c r="L7" s="13" t="n">
        <f aca="false">LOG(H7+1)</f>
        <v>5.07421687442179</v>
      </c>
      <c r="M7" s="5"/>
      <c r="N7" s="13" t="n">
        <f aca="false">MAX(J7:L7)-MIN(J7:L7)</f>
        <v>0.105090111853484</v>
      </c>
      <c r="O7" s="5"/>
      <c r="P7" s="15" t="n">
        <f aca="false">IF(N7&gt;0.422,1,0)</f>
        <v>0</v>
      </c>
    </row>
    <row r="8" customFormat="false" ht="15" hidden="false" customHeight="false" outlineLevel="0" collapsed="false">
      <c r="A8" s="1" t="s">
        <v>16</v>
      </c>
      <c r="B8" s="2" t="n">
        <v>0</v>
      </c>
      <c r="C8" s="2" t="n">
        <v>1</v>
      </c>
      <c r="D8" s="2" t="n">
        <v>0</v>
      </c>
      <c r="E8" s="5"/>
      <c r="F8" s="14" t="n">
        <f aca="false">(1000000*B8)/4827190</f>
        <v>0</v>
      </c>
      <c r="G8" s="14" t="n">
        <f aca="false">(1000000*C8)/4938993</f>
        <v>0.202470422614488</v>
      </c>
      <c r="H8" s="14" t="n">
        <f aca="false">(1000000*D8)/5010490</f>
        <v>0</v>
      </c>
      <c r="I8" s="5"/>
      <c r="J8" s="16" t="n">
        <f aca="false">LOG(F8+1)</f>
        <v>0</v>
      </c>
      <c r="K8" s="16" t="n">
        <f aca="false">LOG(G8+1)</f>
        <v>0.0800744027562274</v>
      </c>
      <c r="L8" s="16" t="n">
        <f aca="false">LOG(H8+1)</f>
        <v>0</v>
      </c>
      <c r="M8" s="5"/>
      <c r="N8" s="13" t="n">
        <f aca="false">MAX(J8:L8)-MIN(J8:L8)</f>
        <v>0.0800744027562274</v>
      </c>
      <c r="O8" s="5"/>
      <c r="P8" s="15" t="n">
        <f aca="false">IF(N8&gt;0.422,1,0)</f>
        <v>0</v>
      </c>
    </row>
    <row r="9" customFormat="false" ht="15" hidden="false" customHeight="false" outlineLevel="0" collapsed="false">
      <c r="A9" s="1" t="s">
        <v>17</v>
      </c>
      <c r="B9" s="4" t="n">
        <v>1605</v>
      </c>
      <c r="C9" s="4" t="n">
        <v>8504</v>
      </c>
      <c r="D9" s="2" t="n">
        <v>1233</v>
      </c>
      <c r="E9" s="5"/>
      <c r="F9" s="14" t="n">
        <f aca="false">(1000000*B9)/4827190</f>
        <v>332.491573772733</v>
      </c>
      <c r="G9" s="14" t="n">
        <f aca="false">(1000000*C9)/4938993</f>
        <v>1721.80847391361</v>
      </c>
      <c r="H9" s="14" t="n">
        <f aca="false">(1000000*D9)/5010490</f>
        <v>246.08371636307</v>
      </c>
      <c r="I9" s="5"/>
      <c r="J9" s="13" t="n">
        <f aca="false">LOG(F9+1)</f>
        <v>2.52308486520838</v>
      </c>
      <c r="K9" s="13" t="n">
        <f aca="false">LOG(G9+1)</f>
        <v>3.23623699924384</v>
      </c>
      <c r="L9" s="13" t="n">
        <f aca="false">LOG(H9+1)</f>
        <v>2.39284412489747</v>
      </c>
      <c r="M9" s="5"/>
      <c r="N9" s="13" t="n">
        <f aca="false">MAX(J9:L9)-MIN(J9:L9)</f>
        <v>0.843392874346374</v>
      </c>
      <c r="O9" s="5"/>
      <c r="P9" s="17" t="n">
        <f aca="false">IF(N9&gt;0.422,1,0)</f>
        <v>1</v>
      </c>
    </row>
    <row r="10" customFormat="false" ht="15" hidden="false" customHeight="false" outlineLevel="0" collapsed="false">
      <c r="A10" s="18" t="s">
        <v>18</v>
      </c>
      <c r="B10" s="19" t="s">
        <v>19</v>
      </c>
      <c r="C10" s="19" t="s">
        <v>19</v>
      </c>
      <c r="D10" s="19" t="s">
        <v>19</v>
      </c>
      <c r="E10" s="5"/>
      <c r="F10" s="19"/>
      <c r="G10" s="19"/>
      <c r="H10" s="19"/>
      <c r="I10" s="5"/>
      <c r="J10" s="20"/>
      <c r="K10" s="20"/>
      <c r="L10" s="20"/>
      <c r="M10" s="5"/>
      <c r="N10" s="18"/>
      <c r="O10" s="5"/>
      <c r="P10" s="18"/>
    </row>
    <row r="11" customFormat="false" ht="15" hidden="false" customHeight="false" outlineLevel="0" collapsed="false">
      <c r="A11" s="1" t="s">
        <v>20</v>
      </c>
      <c r="B11" s="4" t="n">
        <v>4884</v>
      </c>
      <c r="C11" s="4" t="n">
        <v>3700</v>
      </c>
      <c r="D11" s="2" t="n">
        <v>2874</v>
      </c>
      <c r="E11" s="5"/>
      <c r="F11" s="14" t="n">
        <f aca="false">(1000000*B11)/4827190</f>
        <v>1011.76875159254</v>
      </c>
      <c r="G11" s="14" t="n">
        <f aca="false">(1000000*C11)/4938993</f>
        <v>749.140563673607</v>
      </c>
      <c r="H11" s="14" t="n">
        <f aca="false">(1000000*D11)/5010490</f>
        <v>573.596594345064</v>
      </c>
      <c r="I11" s="5"/>
      <c r="J11" s="13" t="n">
        <f aca="false">LOG(F11+1)</f>
        <v>3.0055102929692</v>
      </c>
      <c r="K11" s="13" t="n">
        <f aca="false">LOG(G11+1)</f>
        <v>2.87514265046897</v>
      </c>
      <c r="L11" s="13" t="n">
        <f aca="false">LOG(H11+1)</f>
        <v>2.75936304758435</v>
      </c>
      <c r="M11" s="5"/>
      <c r="N11" s="13" t="n">
        <f aca="false">MAX(J11:L11)-MIN(J11:L11)</f>
        <v>0.246147245384853</v>
      </c>
      <c r="O11" s="5"/>
      <c r="P11" s="15" t="n">
        <f aca="false">IF(N11&gt;0.422,1,0)</f>
        <v>0</v>
      </c>
    </row>
    <row r="12" customFormat="false" ht="15" hidden="false" customHeight="false" outlineLevel="0" collapsed="false">
      <c r="A12" s="1" t="s">
        <v>21</v>
      </c>
      <c r="B12" s="2" t="n">
        <v>15</v>
      </c>
      <c r="C12" s="2" t="n">
        <v>32</v>
      </c>
      <c r="D12" s="2" t="n">
        <v>43</v>
      </c>
      <c r="E12" s="5"/>
      <c r="F12" s="14" t="n">
        <f aca="false">(1000000*B12)/4827190</f>
        <v>3.10739788572648</v>
      </c>
      <c r="G12" s="14" t="n">
        <f aca="false">(1000000*C12)/4938993</f>
        <v>6.47905352366363</v>
      </c>
      <c r="H12" s="14" t="n">
        <f aca="false">(1000000*D12)/5010490</f>
        <v>8.58199497454341</v>
      </c>
      <c r="I12" s="5"/>
      <c r="J12" s="16" t="n">
        <f aca="false">LOG(F12+1)</f>
        <v>0.613566775219266</v>
      </c>
      <c r="K12" s="16" t="n">
        <f aca="false">LOG(G12+1)</f>
        <v>0.873846641252395</v>
      </c>
      <c r="L12" s="16" t="n">
        <f aca="false">LOG(H12+1)</f>
        <v>0.981455938748317</v>
      </c>
      <c r="M12" s="5"/>
      <c r="N12" s="13" t="n">
        <f aca="false">MAX(J12:L12)-MIN(J12:L12)</f>
        <v>0.367889163529051</v>
      </c>
      <c r="O12" s="5"/>
      <c r="P12" s="15" t="n">
        <f aca="false">IF(N12&gt;0.422,1,0)</f>
        <v>0</v>
      </c>
    </row>
    <row r="13" customFormat="false" ht="15" hidden="false" customHeight="false" outlineLevel="0" collapsed="false">
      <c r="A13" s="1" t="s">
        <v>22</v>
      </c>
      <c r="B13" s="2" t="n">
        <v>871697</v>
      </c>
      <c r="C13" s="2" t="n">
        <v>737173</v>
      </c>
      <c r="D13" s="2" t="n">
        <v>599558</v>
      </c>
      <c r="E13" s="5"/>
      <c r="F13" s="14" t="n">
        <f aca="false">(1000000*B13)/4827190</f>
        <v>180580.627652941</v>
      </c>
      <c r="G13" s="14" t="n">
        <f aca="false">(1000000*C13)/4938993</f>
        <v>149255.72884999</v>
      </c>
      <c r="H13" s="14" t="n">
        <f aca="false">(1000000*D13)/5010490</f>
        <v>119660.552161565</v>
      </c>
      <c r="I13" s="5"/>
      <c r="J13" s="13" t="n">
        <f aca="false">LOG(F13+1)</f>
        <v>5.25667356317115</v>
      </c>
      <c r="K13" s="13" t="n">
        <f aca="false">LOG(G13+1)</f>
        <v>5.17393391927576</v>
      </c>
      <c r="L13" s="13" t="n">
        <f aca="false">LOG(H13+1)</f>
        <v>5.07795463189087</v>
      </c>
      <c r="M13" s="5"/>
      <c r="N13" s="13" t="n">
        <f aca="false">MAX(J13:L13)-MIN(J13:L13)</f>
        <v>0.178718931280272</v>
      </c>
      <c r="O13" s="5"/>
      <c r="P13" s="15" t="n">
        <f aca="false">IF(N13&gt;0.422,1,0)</f>
        <v>0</v>
      </c>
    </row>
    <row r="14" customFormat="false" ht="15" hidden="false" customHeight="false" outlineLevel="0" collapsed="false">
      <c r="A14" s="1" t="s">
        <v>23</v>
      </c>
      <c r="B14" s="2" t="n">
        <v>13</v>
      </c>
      <c r="C14" s="2" t="n">
        <v>16</v>
      </c>
      <c r="D14" s="2" t="n">
        <v>8</v>
      </c>
      <c r="E14" s="5"/>
      <c r="F14" s="14" t="n">
        <f aca="false">(1000000*B14)/4827190</f>
        <v>2.69307816762962</v>
      </c>
      <c r="G14" s="14" t="n">
        <f aca="false">(1000000*C14)/4938993</f>
        <v>3.23952676183181</v>
      </c>
      <c r="H14" s="14" t="n">
        <f aca="false">(1000000*D14)/5010490</f>
        <v>1.59665022782203</v>
      </c>
      <c r="I14" s="5"/>
      <c r="J14" s="16" t="n">
        <f aca="false">LOG(F14+1)</f>
        <v>0.567388500017871</v>
      </c>
      <c r="K14" s="16" t="n">
        <f aca="false">LOG(G14+1)</f>
        <v>0.627317381074923</v>
      </c>
      <c r="L14" s="16" t="n">
        <f aca="false">LOG(H14+1)</f>
        <v>0.414413453534887</v>
      </c>
      <c r="M14" s="5"/>
      <c r="N14" s="13" t="n">
        <f aca="false">MAX(J14:L14)-MIN(J14:L14)</f>
        <v>0.212903927540036</v>
      </c>
      <c r="O14" s="5"/>
      <c r="P14" s="15" t="n">
        <f aca="false">IF(N14&gt;0.422,1,0)</f>
        <v>0</v>
      </c>
    </row>
    <row r="15" customFormat="false" ht="15" hidden="false" customHeight="false" outlineLevel="0" collapsed="false">
      <c r="A15" s="1" t="s">
        <v>24</v>
      </c>
      <c r="B15" s="2" t="n">
        <v>930889</v>
      </c>
      <c r="C15" s="2" t="n">
        <v>798495</v>
      </c>
      <c r="D15" s="2" t="n">
        <v>647381</v>
      </c>
      <c r="E15" s="5"/>
      <c r="F15" s="14" t="n">
        <f aca="false">(1000000*B15)/4827190</f>
        <v>192842.834029736</v>
      </c>
      <c r="G15" s="14" t="n">
        <f aca="false">(1000000*C15)/4938993</f>
        <v>161671.620105556</v>
      </c>
      <c r="H15" s="14" t="n">
        <f aca="false">(1000000*D15)/5010490</f>
        <v>129205.127642207</v>
      </c>
      <c r="I15" s="5"/>
      <c r="J15" s="13" t="n">
        <f aca="false">LOG(F15+1)</f>
        <v>5.28520575733392</v>
      </c>
      <c r="K15" s="13" t="n">
        <f aca="false">LOG(G15+1)</f>
        <v>5.20863647665406</v>
      </c>
      <c r="L15" s="13" t="n">
        <f aca="false">LOG(H15+1)</f>
        <v>5.11128311070312</v>
      </c>
      <c r="M15" s="5"/>
      <c r="N15" s="13" t="n">
        <f aca="false">MAX(J15:L15)-MIN(J15:L15)</f>
        <v>0.173922646630794</v>
      </c>
      <c r="O15" s="5"/>
      <c r="P15" s="15" t="n">
        <f aca="false">IF(N15&gt;0.422,1,0)</f>
        <v>0</v>
      </c>
    </row>
    <row r="16" customFormat="false" ht="15" hidden="false" customHeight="false" outlineLevel="0" collapsed="false">
      <c r="A16" s="1" t="s">
        <v>25</v>
      </c>
      <c r="B16" s="2" t="n">
        <v>0</v>
      </c>
      <c r="C16" s="2" t="n">
        <v>0</v>
      </c>
      <c r="D16" s="2" t="n">
        <v>2</v>
      </c>
      <c r="E16" s="5"/>
      <c r="F16" s="14" t="n">
        <f aca="false">(1000000*B16)/4827190</f>
        <v>0</v>
      </c>
      <c r="G16" s="14" t="n">
        <f aca="false">(1000000*C16)/4938993</f>
        <v>0</v>
      </c>
      <c r="H16" s="14" t="n">
        <f aca="false">(1000000*D16)/5010490</f>
        <v>0.399162556955507</v>
      </c>
      <c r="I16" s="5"/>
      <c r="J16" s="16" t="n">
        <f aca="false">LOG(F16+1)</f>
        <v>0</v>
      </c>
      <c r="K16" s="16" t="n">
        <f aca="false">LOG(G16+1)</f>
        <v>0</v>
      </c>
      <c r="L16" s="16" t="n">
        <f aca="false">LOG(H16+1)</f>
        <v>0.145868174454331</v>
      </c>
      <c r="M16" s="5"/>
      <c r="N16" s="13" t="n">
        <f aca="false">MAX(J16:L16)-MIN(J16:L16)</f>
        <v>0.145868174454331</v>
      </c>
      <c r="O16" s="5"/>
      <c r="P16" s="15" t="n">
        <f aca="false">IF(N16&gt;0.422,1,0)</f>
        <v>0</v>
      </c>
    </row>
    <row r="17" customFormat="false" ht="15" hidden="false" customHeight="false" outlineLevel="0" collapsed="false">
      <c r="A17" s="1" t="s">
        <v>26</v>
      </c>
      <c r="B17" s="2" t="n">
        <v>79191</v>
      </c>
      <c r="C17" s="2" t="n">
        <v>62753</v>
      </c>
      <c r="D17" s="2" t="n">
        <v>61065</v>
      </c>
      <c r="E17" s="5"/>
      <c r="F17" s="14" t="n">
        <f aca="false">(1000000*B17)/4827190</f>
        <v>16405.1963979044</v>
      </c>
      <c r="G17" s="14" t="n">
        <f aca="false">(1000000*C17)/4938993</f>
        <v>12705.626430327</v>
      </c>
      <c r="H17" s="14" t="n">
        <f aca="false">(1000000*D17)/5010490</f>
        <v>12187.430770244</v>
      </c>
      <c r="I17" s="5"/>
      <c r="J17" s="13" t="n">
        <f aca="false">LOG(F17+1)</f>
        <v>4.21500790616751</v>
      </c>
      <c r="K17" s="13" t="n">
        <f aca="false">LOG(G17+1)</f>
        <v>4.10403026202774</v>
      </c>
      <c r="L17" s="13" t="n">
        <f aca="false">LOG(H17+1)</f>
        <v>4.08594779489704</v>
      </c>
      <c r="M17" s="5"/>
      <c r="N17" s="13" t="n">
        <f aca="false">MAX(J17:L17)-MIN(J17:L17)</f>
        <v>0.129060111270467</v>
      </c>
      <c r="O17" s="5"/>
      <c r="P17" s="15" t="n">
        <f aca="false">IF(N17&gt;0.422,1,0)</f>
        <v>0</v>
      </c>
    </row>
    <row r="18" customFormat="false" ht="15" hidden="false" customHeight="false" outlineLevel="0" collapsed="false">
      <c r="A18" s="1" t="s">
        <v>27</v>
      </c>
      <c r="B18" s="2" t="n">
        <v>0</v>
      </c>
      <c r="C18" s="2" t="n">
        <v>0</v>
      </c>
      <c r="D18" s="2" t="n">
        <v>2</v>
      </c>
      <c r="E18" s="5"/>
      <c r="F18" s="14" t="n">
        <f aca="false">(1000000*B18)/4827190</f>
        <v>0</v>
      </c>
      <c r="G18" s="14" t="n">
        <f aca="false">(1000000*C18)/4938993</f>
        <v>0</v>
      </c>
      <c r="H18" s="14" t="n">
        <f aca="false">(1000000*D18)/5010490</f>
        <v>0.399162556955507</v>
      </c>
      <c r="I18" s="5"/>
      <c r="J18" s="16" t="n">
        <f aca="false">LOG(F18+1)</f>
        <v>0</v>
      </c>
      <c r="K18" s="16" t="n">
        <f aca="false">LOG(G18+1)</f>
        <v>0</v>
      </c>
      <c r="L18" s="16" t="n">
        <f aca="false">LOG(H18+1)</f>
        <v>0.145868174454331</v>
      </c>
      <c r="M18" s="5"/>
      <c r="N18" s="13" t="n">
        <f aca="false">MAX(J18:L18)-MIN(J18:L18)</f>
        <v>0.145868174454331</v>
      </c>
      <c r="O18" s="5"/>
      <c r="P18" s="15" t="n">
        <f aca="false">IF(N18&gt;0.422,1,0)</f>
        <v>0</v>
      </c>
    </row>
    <row r="19" customFormat="false" ht="15" hidden="false" customHeight="false" outlineLevel="0" collapsed="false">
      <c r="A19" s="1" t="s">
        <v>28</v>
      </c>
      <c r="B19" s="4" t="n">
        <v>120273</v>
      </c>
      <c r="C19" s="4" t="n">
        <v>112267</v>
      </c>
      <c r="D19" s="4" t="n">
        <v>139099</v>
      </c>
      <c r="E19" s="5"/>
      <c r="F19" s="14" t="n">
        <f aca="false">(1000000*B19)/4827190</f>
        <v>24915.7377273321</v>
      </c>
      <c r="G19" s="14" t="n">
        <f aca="false">(1000000*C19)/4938993</f>
        <v>22730.7469356608</v>
      </c>
      <c r="H19" s="14" t="n">
        <f aca="false">(1000000*D19)/5010490</f>
        <v>27761.5562549771</v>
      </c>
      <c r="I19" s="5"/>
      <c r="J19" s="13" t="n">
        <f aca="false">LOG(F19+1)</f>
        <v>4.39649118085383</v>
      </c>
      <c r="K19" s="13" t="n">
        <f aca="false">LOG(G19+1)</f>
        <v>4.35663281255579</v>
      </c>
      <c r="L19" s="13" t="n">
        <f aca="false">LOG(H19+1)</f>
        <v>4.44345945156378</v>
      </c>
      <c r="M19" s="5"/>
      <c r="N19" s="13" t="n">
        <f aca="false">MAX(J19:L19)-MIN(J19:L19)</f>
        <v>0.0868266390079935</v>
      </c>
      <c r="O19" s="5"/>
      <c r="P19" s="15" t="n">
        <f aca="false">IF(N19&gt;0.422,1,0)</f>
        <v>0</v>
      </c>
    </row>
    <row r="20" customFormat="false" ht="15" hidden="false" customHeight="false" outlineLevel="0" collapsed="false">
      <c r="A20" s="1" t="s">
        <v>29</v>
      </c>
      <c r="B20" s="4" t="n">
        <v>10</v>
      </c>
      <c r="C20" s="4" t="n">
        <v>5</v>
      </c>
      <c r="D20" s="4" t="n">
        <v>7</v>
      </c>
      <c r="E20" s="5"/>
      <c r="F20" s="14" t="n">
        <f aca="false">(1000000*B20)/4827190</f>
        <v>2.07159859048432</v>
      </c>
      <c r="G20" s="14" t="n">
        <f aca="false">(1000000*C20)/4938993</f>
        <v>1.01235211307244</v>
      </c>
      <c r="H20" s="14" t="n">
        <f aca="false">(1000000*D20)/5010490</f>
        <v>1.39706894934428</v>
      </c>
      <c r="I20" s="5"/>
      <c r="J20" s="16" t="n">
        <f aca="false">LOG(F20+1)</f>
        <v>0.487364459625023</v>
      </c>
      <c r="K20" s="16" t="n">
        <f aca="false">LOG(G20+1)</f>
        <v>0.303703974090085</v>
      </c>
      <c r="L20" s="16" t="n">
        <f aca="false">LOG(H20+1)</f>
        <v>0.379680526269401</v>
      </c>
      <c r="M20" s="5"/>
      <c r="N20" s="13" t="n">
        <f aca="false">MAX(J20:L20)-MIN(J20:L20)</f>
        <v>0.183660485534938</v>
      </c>
      <c r="O20" s="5"/>
      <c r="P20" s="15" t="n">
        <f aca="false">IF(N20&gt;0.422,1,0)</f>
        <v>0</v>
      </c>
    </row>
    <row r="21" customFormat="false" ht="15" hidden="false" customHeight="false" outlineLevel="0" collapsed="false">
      <c r="A21" s="1" t="s">
        <v>30</v>
      </c>
      <c r="B21" s="4" t="n">
        <v>360</v>
      </c>
      <c r="C21" s="4" t="n">
        <v>677</v>
      </c>
      <c r="D21" s="4" t="n">
        <v>413</v>
      </c>
      <c r="E21" s="5"/>
      <c r="F21" s="14" t="n">
        <f aca="false">(1000000*B21)/4827190</f>
        <v>74.5775492574355</v>
      </c>
      <c r="G21" s="14" t="n">
        <f aca="false">(1000000*C21)/4938993</f>
        <v>137.072476110009</v>
      </c>
      <c r="H21" s="14" t="n">
        <f aca="false">(1000000*D21)/5010490</f>
        <v>82.4270680113123</v>
      </c>
      <c r="I21" s="5"/>
      <c r="J21" s="16" t="n">
        <f aca="false">LOG(F21+1)</f>
        <v>1.87839280500321</v>
      </c>
      <c r="K21" s="16" t="n">
        <f aca="false">LOG(G21+1)</f>
        <v>2.14010711330064</v>
      </c>
      <c r="L21" s="16" t="n">
        <f aca="false">LOG(H21+1)</f>
        <v>1.92130698086198</v>
      </c>
      <c r="M21" s="5"/>
      <c r="N21" s="13" t="n">
        <f aca="false">MAX(J21:L21)-MIN(J21:L21)</f>
        <v>0.261714308297431</v>
      </c>
      <c r="O21" s="5"/>
      <c r="P21" s="15" t="n">
        <f aca="false">IF(N21&gt;0.422,1,0)</f>
        <v>0</v>
      </c>
    </row>
    <row r="22" customFormat="false" ht="15" hidden="false" customHeight="false" outlineLevel="0" collapsed="false">
      <c r="A22" s="1" t="s">
        <v>31</v>
      </c>
      <c r="B22" s="4" t="n">
        <v>2</v>
      </c>
      <c r="C22" s="4" t="n">
        <v>0</v>
      </c>
      <c r="D22" s="4" t="n">
        <v>1</v>
      </c>
      <c r="E22" s="5"/>
      <c r="F22" s="14" t="n">
        <f aca="false">(1000000*B22)/4827190</f>
        <v>0.414319718096864</v>
      </c>
      <c r="G22" s="14" t="n">
        <f aca="false">(1000000*C22)/4938993</f>
        <v>0</v>
      </c>
      <c r="H22" s="14" t="n">
        <f aca="false">(1000000*D22)/5010490</f>
        <v>0.199581278477754</v>
      </c>
      <c r="I22" s="5"/>
      <c r="J22" s="16" t="n">
        <f aca="false">LOG(F22+1)</f>
        <v>0.150547596242902</v>
      </c>
      <c r="K22" s="16" t="n">
        <f aca="false">LOG(G22+1)</f>
        <v>0</v>
      </c>
      <c r="L22" s="16" t="n">
        <f aca="false">LOG(H22+1)</f>
        <v>0.0790296792304952</v>
      </c>
      <c r="M22" s="5"/>
      <c r="N22" s="13" t="n">
        <f aca="false">MAX(J22:L22)-MIN(J22:L22)</f>
        <v>0.150547596242902</v>
      </c>
      <c r="O22" s="5"/>
      <c r="P22" s="15" t="n">
        <f aca="false">IF(N22&gt;0.422,1,0)</f>
        <v>0</v>
      </c>
    </row>
    <row r="23" customFormat="false" ht="15" hidden="false" customHeight="false" outlineLevel="0" collapsed="false">
      <c r="A23" s="1" t="s">
        <v>32</v>
      </c>
      <c r="B23" s="4" t="n">
        <v>4727</v>
      </c>
      <c r="C23" s="4" t="n">
        <v>5874</v>
      </c>
      <c r="D23" s="4" t="n">
        <v>5036</v>
      </c>
      <c r="E23" s="5"/>
      <c r="F23" s="14" t="n">
        <f aca="false">(1000000*B23)/4827190</f>
        <v>979.244653721938</v>
      </c>
      <c r="G23" s="14" t="n">
        <f aca="false">(1000000*C23)/4938993</f>
        <v>1189.3112624375</v>
      </c>
      <c r="H23" s="14" t="n">
        <f aca="false">(1000000*D23)/5010490</f>
        <v>1005.09131841397</v>
      </c>
      <c r="I23" s="5"/>
      <c r="J23" s="13" t="n">
        <f aca="false">LOG(F23+1)</f>
        <v>2.99133448232609</v>
      </c>
      <c r="K23" s="13" t="n">
        <f aca="false">LOG(G23+1)</f>
        <v>3.07566054280681</v>
      </c>
      <c r="L23" s="13" t="n">
        <f aca="false">LOG(H23+1)</f>
        <v>3.00263740147874</v>
      </c>
      <c r="M23" s="5"/>
      <c r="N23" s="13" t="n">
        <f aca="false">MAX(J23:L23)-MIN(J23:L23)</f>
        <v>0.0843260604807172</v>
      </c>
      <c r="O23" s="5"/>
      <c r="P23" s="15" t="n">
        <f aca="false">IF(N23&gt;0.422,1,0)</f>
        <v>0</v>
      </c>
    </row>
    <row r="24" customFormat="false" ht="15" hidden="false" customHeight="false" outlineLevel="0" collapsed="false">
      <c r="A24" s="18" t="s">
        <v>33</v>
      </c>
      <c r="B24" s="19" t="s">
        <v>19</v>
      </c>
      <c r="C24" s="19" t="s">
        <v>19</v>
      </c>
      <c r="D24" s="19" t="s">
        <v>19</v>
      </c>
      <c r="E24" s="5"/>
      <c r="F24" s="19"/>
      <c r="G24" s="19"/>
      <c r="H24" s="19"/>
      <c r="I24" s="5"/>
      <c r="J24" s="18"/>
      <c r="K24" s="18"/>
      <c r="L24" s="18"/>
      <c r="M24" s="5"/>
      <c r="N24" s="18"/>
      <c r="O24" s="5"/>
      <c r="P24" s="18"/>
    </row>
    <row r="25" customFormat="false" ht="15" hidden="false" customHeight="false" outlineLevel="0" collapsed="false">
      <c r="A25" s="1" t="s">
        <v>34</v>
      </c>
      <c r="B25" s="4" t="n">
        <v>4840</v>
      </c>
      <c r="C25" s="4" t="n">
        <v>6030</v>
      </c>
      <c r="D25" s="4" t="n">
        <v>5160</v>
      </c>
      <c r="E25" s="5"/>
      <c r="F25" s="14" t="n">
        <f aca="false">(1000000*B25)/4827190</f>
        <v>1002.65371779441</v>
      </c>
      <c r="G25" s="14" t="n">
        <f aca="false">(1000000*C25)/4938993</f>
        <v>1220.89664836537</v>
      </c>
      <c r="H25" s="14" t="n">
        <f aca="false">(1000000*D25)/5010490</f>
        <v>1029.83939694521</v>
      </c>
      <c r="I25" s="5"/>
      <c r="J25" s="16" t="n">
        <f aca="false">LOG(F25+1)</f>
        <v>3.00158389767781</v>
      </c>
      <c r="K25" s="16" t="n">
        <f aca="false">LOG(G25+1)</f>
        <v>3.08703447354744</v>
      </c>
      <c r="L25" s="16" t="n">
        <f aca="false">LOG(H25+1)</f>
        <v>3.01319100819954</v>
      </c>
      <c r="M25" s="5"/>
      <c r="N25" s="13" t="n">
        <f aca="false">MAX(J25:L25)-MIN(J25:L25)</f>
        <v>0.0854505758696282</v>
      </c>
      <c r="O25" s="5"/>
      <c r="P25" s="15" t="n">
        <f aca="false">IF(N25&gt;0.422,1,0)</f>
        <v>0</v>
      </c>
    </row>
    <row r="26" customFormat="false" ht="15" hidden="false" customHeight="false" outlineLevel="0" collapsed="false">
      <c r="A26" s="1" t="s">
        <v>35</v>
      </c>
      <c r="B26" s="4" t="n">
        <v>24328</v>
      </c>
      <c r="C26" s="4" t="n">
        <v>29347</v>
      </c>
      <c r="D26" s="4" t="n">
        <v>24956</v>
      </c>
      <c r="E26" s="5"/>
      <c r="F26" s="14" t="n">
        <f aca="false">(1000000*B26)/4827190</f>
        <v>5039.78505093025</v>
      </c>
      <c r="G26" s="14" t="n">
        <f aca="false">(1000000*C26)/4938993</f>
        <v>5941.89949246739</v>
      </c>
      <c r="H26" s="14" t="n">
        <f aca="false">(1000000*D26)/5010490</f>
        <v>4980.75038569082</v>
      </c>
      <c r="I26" s="5"/>
      <c r="J26" s="13" t="n">
        <f aca="false">LOG(F26+1)</f>
        <v>3.70249817865513</v>
      </c>
      <c r="K26" s="13" t="n">
        <f aca="false">LOG(G26+1)</f>
        <v>3.77399838544315</v>
      </c>
      <c r="L26" s="13" t="n">
        <f aca="false">LOG(H26+1)</f>
        <v>3.69738196309753</v>
      </c>
      <c r="M26" s="5"/>
      <c r="N26" s="13" t="n">
        <f aca="false">MAX(J26:L26)-MIN(J26:L26)</f>
        <v>0.0766164223456154</v>
      </c>
      <c r="O26" s="5"/>
      <c r="P26" s="15" t="n">
        <f aca="false">IF(N26&gt;0.422,1,0)</f>
        <v>0</v>
      </c>
    </row>
    <row r="27" customFormat="false" ht="15" hidden="false" customHeight="false" outlineLevel="0" collapsed="false">
      <c r="A27" s="18" t="s">
        <v>36</v>
      </c>
      <c r="B27" s="19" t="s">
        <v>19</v>
      </c>
      <c r="C27" s="19" t="s">
        <v>19</v>
      </c>
      <c r="D27" s="19" t="s">
        <v>19</v>
      </c>
      <c r="E27" s="5"/>
      <c r="F27" s="19"/>
      <c r="G27" s="19"/>
      <c r="H27" s="19"/>
      <c r="I27" s="5"/>
      <c r="J27" s="18"/>
      <c r="K27" s="18"/>
      <c r="L27" s="18"/>
      <c r="M27" s="5"/>
      <c r="N27" s="18"/>
      <c r="O27" s="5"/>
      <c r="P27" s="18"/>
    </row>
    <row r="28" customFormat="false" ht="15" hidden="false" customHeight="false" outlineLevel="0" collapsed="false">
      <c r="A28" s="1" t="s">
        <v>37</v>
      </c>
      <c r="B28" s="4" t="n">
        <v>878</v>
      </c>
      <c r="C28" s="4" t="n">
        <v>1364</v>
      </c>
      <c r="D28" s="4" t="n">
        <v>905</v>
      </c>
      <c r="E28" s="5"/>
      <c r="F28" s="14" t="n">
        <f aca="false">(1000000*B28)/4827190</f>
        <v>181.886356244523</v>
      </c>
      <c r="G28" s="14" t="n">
        <f aca="false">(1000000*C28)/4938993</f>
        <v>276.169656446162</v>
      </c>
      <c r="H28" s="14" t="n">
        <f aca="false">(1000000*D28)/5010490</f>
        <v>180.621057022367</v>
      </c>
      <c r="I28" s="5"/>
      <c r="J28" s="16" t="n">
        <f aca="false">LOG(F28+1)</f>
        <v>2.2621813072876</v>
      </c>
      <c r="K28" s="16" t="n">
        <f aca="false">LOG(G28+1)</f>
        <v>2.44274568351802</v>
      </c>
      <c r="L28" s="16" t="n">
        <f aca="false">LOG(H28+1)</f>
        <v>2.25916619891232</v>
      </c>
      <c r="M28" s="5"/>
      <c r="N28" s="13" t="n">
        <f aca="false">MAX(J28:L28)-MIN(J28:L28)</f>
        <v>0.183579484605699</v>
      </c>
      <c r="O28" s="5"/>
      <c r="P28" s="15" t="n">
        <f aca="false">IF(N28&gt;0.422,1,0)</f>
        <v>0</v>
      </c>
    </row>
    <row r="29" customFormat="false" ht="15" hidden="false" customHeight="false" outlineLevel="0" collapsed="false">
      <c r="A29" s="1" t="s">
        <v>38</v>
      </c>
      <c r="B29" s="4" t="n">
        <v>254</v>
      </c>
      <c r="C29" s="4" t="n">
        <v>223</v>
      </c>
      <c r="D29" s="4" t="n">
        <v>267</v>
      </c>
      <c r="E29" s="5"/>
      <c r="F29" s="14" t="n">
        <f aca="false">(1000000*B29)/4827190</f>
        <v>52.6186041983017</v>
      </c>
      <c r="G29" s="14" t="n">
        <f aca="false">(1000000*C29)/4938993</f>
        <v>45.1509042430309</v>
      </c>
      <c r="H29" s="14" t="n">
        <f aca="false">(1000000*D29)/5010490</f>
        <v>53.2882013535602</v>
      </c>
      <c r="I29" s="5"/>
      <c r="J29" s="16" t="n">
        <f aca="false">LOG(F29+1)</f>
        <v>1.72931550422229</v>
      </c>
      <c r="K29" s="16" t="n">
        <f aca="false">LOG(G29+1)</f>
        <v>1.66418021465579</v>
      </c>
      <c r="L29" s="16" t="n">
        <f aca="false">LOG(H29+1)</f>
        <v>1.73470545309123</v>
      </c>
      <c r="M29" s="5"/>
      <c r="N29" s="13" t="n">
        <f aca="false">MAX(J29:L29)-MIN(J29:L29)</f>
        <v>0.0705252384354491</v>
      </c>
      <c r="O29" s="5"/>
      <c r="P29" s="15" t="n">
        <f aca="false">IF(N29&gt;0.422,1,0)</f>
        <v>0</v>
      </c>
    </row>
    <row r="30" customFormat="false" ht="15" hidden="false" customHeight="false" outlineLevel="0" collapsed="false">
      <c r="A30" s="1" t="s">
        <v>39</v>
      </c>
      <c r="B30" s="4" t="n">
        <v>2833</v>
      </c>
      <c r="C30" s="4" t="n">
        <v>4480</v>
      </c>
      <c r="D30" s="4" t="n">
        <v>4508</v>
      </c>
      <c r="E30" s="5"/>
      <c r="F30" s="14" t="n">
        <f aca="false">(1000000*B30)/4827190</f>
        <v>586.883880684208</v>
      </c>
      <c r="G30" s="14" t="n">
        <f aca="false">(1000000*C30)/4938993</f>
        <v>907.067493312908</v>
      </c>
      <c r="H30" s="14" t="n">
        <f aca="false">(1000000*D30)/5010490</f>
        <v>899.712403377714</v>
      </c>
      <c r="I30" s="5"/>
      <c r="J30" s="13" t="n">
        <f aca="false">LOG(F30+1)</f>
        <v>2.76929155233762</v>
      </c>
      <c r="K30" s="13" t="n">
        <f aca="false">LOG(G30+1)</f>
        <v>2.95811812923035</v>
      </c>
      <c r="L30" s="13" t="n">
        <f aca="false">LOG(H30+1)</f>
        <v>2.95458614329378</v>
      </c>
      <c r="M30" s="5"/>
      <c r="N30" s="13" t="n">
        <f aca="false">MAX(J30:L30)-MIN(J30:L30)</f>
        <v>0.188826576892726</v>
      </c>
      <c r="O30" s="5"/>
      <c r="P30" s="15" t="n">
        <f aca="false">IF(N30&gt;0.422,1,0)</f>
        <v>0</v>
      </c>
    </row>
    <row r="31" customFormat="false" ht="15" hidden="false" customHeight="false" outlineLevel="0" collapsed="false">
      <c r="A31" s="1" t="s">
        <v>40</v>
      </c>
      <c r="B31" s="2" t="n">
        <v>12</v>
      </c>
      <c r="C31" s="2" t="n">
        <v>4</v>
      </c>
      <c r="D31" s="2" t="n">
        <v>17</v>
      </c>
      <c r="E31" s="5"/>
      <c r="F31" s="14" t="n">
        <f aca="false">(1000000*B31)/4827190</f>
        <v>2.48591830858118</v>
      </c>
      <c r="G31" s="14" t="n">
        <f aca="false">(1000000*C31)/4938993</f>
        <v>0.809881690457954</v>
      </c>
      <c r="H31" s="14" t="n">
        <f aca="false">(1000000*D31)/5010490</f>
        <v>3.39288173412181</v>
      </c>
      <c r="I31" s="5"/>
      <c r="J31" s="16" t="n">
        <f aca="false">LOG(F31+1)</f>
        <v>0.54231720533619</v>
      </c>
      <c r="K31" s="16" t="n">
        <f aca="false">LOG(G31+1)</f>
        <v>0.257650186548417</v>
      </c>
      <c r="L31" s="16" t="n">
        <f aca="false">LOG(H31+1)</f>
        <v>0.642749511275865</v>
      </c>
      <c r="M31" s="5"/>
      <c r="N31" s="13" t="n">
        <f aca="false">MAX(J31:L31)-MIN(J31:L31)</f>
        <v>0.385099324727448</v>
      </c>
      <c r="O31" s="5"/>
      <c r="P31" s="15" t="n">
        <f aca="false">IF(N31&gt;0.422,1,0)</f>
        <v>0</v>
      </c>
    </row>
    <row r="32" customFormat="false" ht="15" hidden="false" customHeight="false" outlineLevel="0" collapsed="false">
      <c r="A32" s="1" t="s">
        <v>41</v>
      </c>
      <c r="B32" s="2" t="n">
        <v>425</v>
      </c>
      <c r="C32" s="2" t="n">
        <v>419</v>
      </c>
      <c r="D32" s="2" t="n">
        <v>475</v>
      </c>
      <c r="E32" s="5"/>
      <c r="F32" s="14" t="n">
        <f aca="false">(1000000*B32)/4827190</f>
        <v>88.0429400955836</v>
      </c>
      <c r="G32" s="14" t="n">
        <f aca="false">(1000000*C32)/4938993</f>
        <v>84.8351070754707</v>
      </c>
      <c r="H32" s="14" t="n">
        <f aca="false">(1000000*D32)/5010490</f>
        <v>94.801107276933</v>
      </c>
      <c r="I32" s="5"/>
      <c r="J32" s="13" t="n">
        <f aca="false">LOG(F32+1)</f>
        <v>1.94959949146825</v>
      </c>
      <c r="K32" s="13" t="n">
        <f aca="false">LOG(G32+1)</f>
        <v>1.93366495324159</v>
      </c>
      <c r="L32" s="13" t="n">
        <f aca="false">LOG(H32+1)</f>
        <v>1.98137052871824</v>
      </c>
      <c r="M32" s="5"/>
      <c r="N32" s="13" t="n">
        <f aca="false">MAX(J32:L32)-MIN(J32:L32)</f>
        <v>0.0477055754766551</v>
      </c>
      <c r="O32" s="5"/>
      <c r="P32" s="15" t="n">
        <f aca="false">IF(N32&gt;0.422,1,0)</f>
        <v>0</v>
      </c>
    </row>
    <row r="33" customFormat="false" ht="15" hidden="false" customHeight="false" outlineLevel="0" collapsed="false">
      <c r="A33" s="1" t="s">
        <v>42</v>
      </c>
      <c r="B33" s="2" t="n">
        <v>2</v>
      </c>
      <c r="C33" s="2" t="n">
        <v>7</v>
      </c>
      <c r="D33" s="2" t="n">
        <v>4</v>
      </c>
      <c r="E33" s="5"/>
      <c r="F33" s="14" t="n">
        <f aca="false">(1000000*B33)/4827190</f>
        <v>0.414319718096864</v>
      </c>
      <c r="G33" s="14" t="n">
        <f aca="false">(1000000*C33)/4938993</f>
        <v>1.41729295830142</v>
      </c>
      <c r="H33" s="14" t="n">
        <f aca="false">(1000000*D33)/5010490</f>
        <v>0.798325113911015</v>
      </c>
      <c r="I33" s="5"/>
      <c r="J33" s="16" t="n">
        <f aca="false">LOG(F33+1)</f>
        <v>0.150547596242902</v>
      </c>
      <c r="K33" s="16" t="n">
        <f aca="false">LOG(G33+1)</f>
        <v>0.383329286925539</v>
      </c>
      <c r="L33" s="16" t="n">
        <f aca="false">LOG(H33+1)</f>
        <v>0.254868209318035</v>
      </c>
      <c r="M33" s="5"/>
      <c r="N33" s="13" t="n">
        <f aca="false">MAX(J33:L33)-MIN(J33:L33)</f>
        <v>0.232781690682637</v>
      </c>
      <c r="O33" s="5"/>
      <c r="P33" s="15" t="n">
        <f aca="false">IF(N33&gt;0.422,1,0)</f>
        <v>0</v>
      </c>
    </row>
    <row r="34" customFormat="false" ht="15" hidden="false" customHeight="false" outlineLevel="0" collapsed="false">
      <c r="A34" s="1" t="s">
        <v>43</v>
      </c>
      <c r="B34" s="4" t="n">
        <v>182</v>
      </c>
      <c r="C34" s="4" t="n">
        <v>13183</v>
      </c>
      <c r="D34" s="4" t="n">
        <v>251</v>
      </c>
      <c r="E34" s="5"/>
      <c r="F34" s="14" t="n">
        <f aca="false">(1000000*B34)/4827190</f>
        <v>37.7030943468146</v>
      </c>
      <c r="G34" s="14" t="n">
        <f aca="false">(1000000*C34)/4938993</f>
        <v>2669.1675813268</v>
      </c>
      <c r="H34" s="14" t="n">
        <f aca="false">(1000000*D34)/5010490</f>
        <v>50.0949008979162</v>
      </c>
      <c r="I34" s="5"/>
      <c r="J34" s="16" t="n">
        <f aca="false">LOG(F34+1)</f>
        <v>1.5877456886371</v>
      </c>
      <c r="K34" s="16" t="n">
        <f aca="false">LOG(G34+1)</f>
        <v>3.42653851880338</v>
      </c>
      <c r="L34" s="16" t="n">
        <f aca="false">LOG(H34+1)</f>
        <v>1.70837756114461</v>
      </c>
      <c r="M34" s="5"/>
      <c r="N34" s="13" t="n">
        <f aca="false">MAX(J34:L34)-MIN(J34:L34)</f>
        <v>1.83879283016628</v>
      </c>
      <c r="O34" s="5"/>
      <c r="P34" s="17" t="n">
        <f aca="false">IF(N34&gt;0.422,1,0)</f>
        <v>1</v>
      </c>
    </row>
    <row r="35" customFormat="false" ht="15" hidden="false" customHeight="false" outlineLevel="0" collapsed="false">
      <c r="A35" s="1" t="s">
        <v>44</v>
      </c>
      <c r="B35" s="4" t="n">
        <v>173</v>
      </c>
      <c r="C35" s="4" t="n">
        <v>12746</v>
      </c>
      <c r="D35" s="4" t="n">
        <v>245</v>
      </c>
      <c r="E35" s="5"/>
      <c r="F35" s="14" t="n">
        <f aca="false">(1000000*B35)/4827190</f>
        <v>35.8386556153787</v>
      </c>
      <c r="G35" s="14" t="n">
        <f aca="false">(1000000*C35)/4938993</f>
        <v>2580.68800664427</v>
      </c>
      <c r="H35" s="14" t="n">
        <f aca="false">(1000000*D35)/5010490</f>
        <v>48.8974132270497</v>
      </c>
      <c r="I35" s="5"/>
      <c r="J35" s="16" t="n">
        <f aca="false">LOG(F35+1)</f>
        <v>1.56630377273339</v>
      </c>
      <c r="K35" s="16" t="n">
        <f aca="false">LOG(G35+1)</f>
        <v>3.41190375722561</v>
      </c>
      <c r="L35" s="16" t="n">
        <f aca="false">LOG(H35+1)</f>
        <v>1.69807803158856</v>
      </c>
      <c r="M35" s="5"/>
      <c r="N35" s="13" t="n">
        <f aca="false">MAX(J35:L35)-MIN(J35:L35)</f>
        <v>1.84559998449223</v>
      </c>
      <c r="O35" s="5"/>
      <c r="P35" s="17" t="n">
        <f aca="false">IF(N35&gt;0.422,1,0)</f>
        <v>1</v>
      </c>
    </row>
    <row r="36" customFormat="false" ht="15" hidden="false" customHeight="false" outlineLevel="0" collapsed="false">
      <c r="A36" s="1" t="s">
        <v>45</v>
      </c>
      <c r="B36" s="4" t="n">
        <v>311</v>
      </c>
      <c r="C36" s="4" t="n">
        <v>1186</v>
      </c>
      <c r="D36" s="4" t="n">
        <v>412</v>
      </c>
      <c r="E36" s="5"/>
      <c r="F36" s="14" t="n">
        <f aca="false">(1000000*B36)/4827190</f>
        <v>64.4267161640623</v>
      </c>
      <c r="G36" s="14" t="n">
        <f aca="false">(1000000*C36)/4938993</f>
        <v>240.129921220783</v>
      </c>
      <c r="H36" s="14" t="n">
        <f aca="false">(1000000*D36)/5010490</f>
        <v>82.2274867328345</v>
      </c>
      <c r="I36" s="5"/>
      <c r="J36" s="13" t="n">
        <f aca="false">LOG(F36+1)</f>
        <v>1.81575512314695</v>
      </c>
      <c r="K36" s="13" t="n">
        <f aca="false">LOG(G36+1)</f>
        <v>2.38225110425887</v>
      </c>
      <c r="L36" s="13" t="n">
        <f aca="false">LOG(H36+1)</f>
        <v>1.92026678019655</v>
      </c>
      <c r="M36" s="5"/>
      <c r="N36" s="13" t="n">
        <f aca="false">MAX(J36:L36)-MIN(J36:L36)</f>
        <v>0.566495981111915</v>
      </c>
      <c r="O36" s="5"/>
      <c r="P36" s="17" t="n">
        <f aca="false">IF(N36&gt;0.422,1,0)</f>
        <v>1</v>
      </c>
    </row>
    <row r="37" customFormat="false" ht="15" hidden="false" customHeight="false" outlineLevel="0" collapsed="false">
      <c r="A37" s="1" t="s">
        <v>46</v>
      </c>
      <c r="B37" s="4" t="n">
        <v>0</v>
      </c>
      <c r="C37" s="4" t="n">
        <v>0</v>
      </c>
      <c r="D37" s="4" t="n">
        <v>1</v>
      </c>
      <c r="E37" s="5"/>
      <c r="F37" s="14" t="n">
        <f aca="false">(1000000*B37)/4827190</f>
        <v>0</v>
      </c>
      <c r="G37" s="14" t="n">
        <f aca="false">(1000000*C37)/4938993</f>
        <v>0</v>
      </c>
      <c r="H37" s="14" t="n">
        <f aca="false">(1000000*D37)/5010490</f>
        <v>0.199581278477754</v>
      </c>
      <c r="I37" s="5"/>
      <c r="J37" s="16" t="n">
        <f aca="false">LOG(F37+1)</f>
        <v>0</v>
      </c>
      <c r="K37" s="16" t="n">
        <f aca="false">LOG(G37+1)</f>
        <v>0</v>
      </c>
      <c r="L37" s="16" t="n">
        <f aca="false">LOG(H37+1)</f>
        <v>0.0790296792304952</v>
      </c>
      <c r="M37" s="5"/>
      <c r="N37" s="13" t="n">
        <f aca="false">MAX(J37:L37)-MIN(J37:L37)</f>
        <v>0.0790296792304952</v>
      </c>
      <c r="O37" s="5"/>
      <c r="P37" s="15" t="n">
        <f aca="false">IF(N37&gt;0.422,1,0)</f>
        <v>0</v>
      </c>
    </row>
    <row r="38" customFormat="false" ht="15" hidden="false" customHeight="false" outlineLevel="0" collapsed="false">
      <c r="A38" s="1" t="s">
        <v>47</v>
      </c>
      <c r="B38" s="4" t="n">
        <v>0</v>
      </c>
      <c r="C38" s="4" t="n">
        <v>6</v>
      </c>
      <c r="D38" s="4" t="n">
        <v>0</v>
      </c>
      <c r="E38" s="5"/>
      <c r="F38" s="14" t="n">
        <f aca="false">(1000000*B38)/4827190</f>
        <v>0</v>
      </c>
      <c r="G38" s="14" t="n">
        <f aca="false">(1000000*C38)/4938993</f>
        <v>1.21482253568693</v>
      </c>
      <c r="H38" s="14" t="n">
        <f aca="false">(1000000*D38)/5010490</f>
        <v>0</v>
      </c>
      <c r="I38" s="5"/>
      <c r="J38" s="16" t="n">
        <f aca="false">LOG(F38+1)</f>
        <v>0</v>
      </c>
      <c r="K38" s="16" t="n">
        <f aca="false">LOG(G38+1)</f>
        <v>0.345338933782774</v>
      </c>
      <c r="L38" s="16" t="n">
        <f aca="false">LOG(H38+1)</f>
        <v>0</v>
      </c>
      <c r="M38" s="5"/>
      <c r="N38" s="13" t="n">
        <f aca="false">MAX(J38:L38)-MIN(J38:L38)</f>
        <v>0.345338933782774</v>
      </c>
      <c r="O38" s="5"/>
      <c r="P38" s="15" t="n">
        <f aca="false">IF(N38&gt;0.422,1,0)</f>
        <v>0</v>
      </c>
    </row>
    <row r="39" customFormat="false" ht="15" hidden="false" customHeight="false" outlineLevel="0" collapsed="false">
      <c r="A39" s="1" t="s">
        <v>48</v>
      </c>
      <c r="B39" s="4" t="n">
        <v>0</v>
      </c>
      <c r="C39" s="4" t="n">
        <v>6</v>
      </c>
      <c r="D39" s="4" t="n">
        <v>0</v>
      </c>
      <c r="E39" s="5"/>
      <c r="F39" s="14" t="n">
        <f aca="false">(1000000*B39)/4827190</f>
        <v>0</v>
      </c>
      <c r="G39" s="14" t="n">
        <f aca="false">(1000000*C39)/4938993</f>
        <v>1.21482253568693</v>
      </c>
      <c r="H39" s="14" t="n">
        <f aca="false">(1000000*D39)/5010490</f>
        <v>0</v>
      </c>
      <c r="I39" s="5"/>
      <c r="J39" s="16" t="n">
        <f aca="false">LOG(F39+1)</f>
        <v>0</v>
      </c>
      <c r="K39" s="16" t="n">
        <f aca="false">LOG(G39+1)</f>
        <v>0.345338933782774</v>
      </c>
      <c r="L39" s="16" t="n">
        <f aca="false">LOG(H39+1)</f>
        <v>0</v>
      </c>
      <c r="M39" s="5"/>
      <c r="N39" s="13" t="n">
        <f aca="false">MAX(J39:L39)-MIN(J39:L39)</f>
        <v>0.345338933782774</v>
      </c>
      <c r="O39" s="5"/>
      <c r="P39" s="15" t="n">
        <f aca="false">IF(N39&gt;0.422,1,0)</f>
        <v>0</v>
      </c>
    </row>
    <row r="40" customFormat="false" ht="15" hidden="false" customHeight="false" outlineLevel="0" collapsed="false">
      <c r="A40" s="1" t="s">
        <v>49</v>
      </c>
      <c r="B40" s="4" t="n">
        <v>0</v>
      </c>
      <c r="C40" s="4" t="n">
        <v>1</v>
      </c>
      <c r="D40" s="4" t="n">
        <v>1</v>
      </c>
      <c r="E40" s="5"/>
      <c r="F40" s="16" t="n">
        <f aca="false">(1000000*B40)/4827190</f>
        <v>0</v>
      </c>
      <c r="G40" s="16" t="n">
        <f aca="false">(1000000*C40)/4938993</f>
        <v>0.202470422614488</v>
      </c>
      <c r="H40" s="16" t="n">
        <f aca="false">(1000000*D40)/5010490</f>
        <v>0.199581278477754</v>
      </c>
      <c r="I40" s="5"/>
      <c r="J40" s="13" t="n">
        <f aca="false">LOG(F40+1)</f>
        <v>0</v>
      </c>
      <c r="K40" s="13" t="n">
        <f aca="false">LOG(G40+1)</f>
        <v>0.0800744027562274</v>
      </c>
      <c r="L40" s="13" t="n">
        <f aca="false">LOG(H40+1)</f>
        <v>0.0790296792304952</v>
      </c>
      <c r="M40" s="5"/>
      <c r="N40" s="13" t="n">
        <f aca="false">MAX(J40:L40)-MIN(J40:L40)</f>
        <v>0.0800744027562274</v>
      </c>
      <c r="O40" s="5"/>
      <c r="P40" s="15" t="n">
        <f aca="false">IF(N40&gt;0.422,1,0)</f>
        <v>0</v>
      </c>
    </row>
    <row r="41" customFormat="false" ht="15" hidden="false" customHeight="false" outlineLevel="0" collapsed="false">
      <c r="A41" s="1" t="s">
        <v>50</v>
      </c>
      <c r="B41" s="4" t="n">
        <v>6</v>
      </c>
      <c r="C41" s="4" t="n">
        <v>12</v>
      </c>
      <c r="D41" s="4" t="n">
        <v>17</v>
      </c>
      <c r="E41" s="5"/>
      <c r="F41" s="14" t="n">
        <f aca="false">(1000000*B41)/4827190</f>
        <v>1.24295915429059</v>
      </c>
      <c r="G41" s="14" t="n">
        <f aca="false">(1000000*C41)/4938993</f>
        <v>2.42964507137386</v>
      </c>
      <c r="H41" s="14" t="n">
        <f aca="false">(1000000*D41)/5010490</f>
        <v>3.39288173412181</v>
      </c>
      <c r="I41" s="5"/>
      <c r="J41" s="16" t="n">
        <f aca="false">LOG(F41+1)</f>
        <v>0.350821364876893</v>
      </c>
      <c r="K41" s="16" t="n">
        <f aca="false">LOG(G41+1)</f>
        <v>0.535249177908787</v>
      </c>
      <c r="L41" s="16" t="n">
        <f aca="false">LOG(H41+1)</f>
        <v>0.642749511275865</v>
      </c>
      <c r="M41" s="5"/>
      <c r="N41" s="13" t="n">
        <f aca="false">MAX(J41:L41)-MIN(J41:L41)</f>
        <v>0.291928146398971</v>
      </c>
      <c r="O41" s="5"/>
      <c r="P41" s="15" t="n">
        <f aca="false">IF(N41&gt;0.422,1,0)</f>
        <v>0</v>
      </c>
    </row>
    <row r="42" customFormat="false" ht="15" hidden="false" customHeight="false" outlineLevel="0" collapsed="false">
      <c r="A42" s="1" t="s">
        <v>51</v>
      </c>
      <c r="B42" s="4" t="n">
        <v>22</v>
      </c>
      <c r="C42" s="4" t="n">
        <v>18</v>
      </c>
      <c r="D42" s="4" t="n">
        <v>2</v>
      </c>
      <c r="E42" s="5"/>
      <c r="F42" s="14" t="n">
        <f aca="false">(1000000*B42)/4827190</f>
        <v>4.5575168990655</v>
      </c>
      <c r="G42" s="14" t="n">
        <f aca="false">(1000000*C42)/4938993</f>
        <v>3.64446760706079</v>
      </c>
      <c r="H42" s="14" t="n">
        <f aca="false">(1000000*D42)/5010490</f>
        <v>0.399162556955507</v>
      </c>
      <c r="I42" s="5"/>
      <c r="J42" s="16" t="n">
        <f aca="false">LOG(F42+1)</f>
        <v>0.744880791957576</v>
      </c>
      <c r="K42" s="16" t="n">
        <f aca="false">LOG(G42+1)</f>
        <v>0.66693593822907</v>
      </c>
      <c r="L42" s="16" t="n">
        <f aca="false">LOG(H42+1)</f>
        <v>0.145868174454331</v>
      </c>
      <c r="M42" s="5"/>
      <c r="N42" s="13" t="n">
        <f aca="false">MAX(J42:L42)-MIN(J42:L42)</f>
        <v>0.599012617503245</v>
      </c>
      <c r="O42" s="5"/>
      <c r="P42" s="17" t="n">
        <f aca="false">IF(N42&gt;0.422,1,0)</f>
        <v>1</v>
      </c>
    </row>
    <row r="43" customFormat="false" ht="15" hidden="false" customHeight="false" outlineLevel="0" collapsed="false">
      <c r="A43" s="1" t="s">
        <v>52</v>
      </c>
      <c r="B43" s="2" t="n">
        <v>0</v>
      </c>
      <c r="C43" s="2" t="n">
        <v>6</v>
      </c>
      <c r="D43" s="2" t="n">
        <v>0</v>
      </c>
      <c r="E43" s="5"/>
      <c r="F43" s="14" t="n">
        <f aca="false">(1000000*B43)/4827190</f>
        <v>0</v>
      </c>
      <c r="G43" s="14" t="n">
        <f aca="false">(1000000*C43)/4938993</f>
        <v>1.21482253568693</v>
      </c>
      <c r="H43" s="14" t="n">
        <f aca="false">(1000000*D43)/5010490</f>
        <v>0</v>
      </c>
      <c r="I43" s="5"/>
      <c r="J43" s="13" t="n">
        <f aca="false">LOG(F43+1)</f>
        <v>0</v>
      </c>
      <c r="K43" s="13" t="n">
        <f aca="false">LOG(G43+1)</f>
        <v>0.345338933782774</v>
      </c>
      <c r="L43" s="13" t="n">
        <f aca="false">LOG(H43+1)</f>
        <v>0</v>
      </c>
      <c r="M43" s="5"/>
      <c r="N43" s="13" t="n">
        <f aca="false">MAX(J43:L43)-MIN(J43:L43)</f>
        <v>0.345338933782774</v>
      </c>
      <c r="O43" s="5"/>
      <c r="P43" s="15" t="n">
        <f aca="false">IF(N43&gt;0.422,1,0)</f>
        <v>0</v>
      </c>
    </row>
    <row r="44" customFormat="false" ht="15" hidden="false" customHeight="false" outlineLevel="0" collapsed="false">
      <c r="A44" s="1" t="s">
        <v>53</v>
      </c>
      <c r="B44" s="2" t="n">
        <v>0</v>
      </c>
      <c r="C44" s="2" t="n">
        <v>0</v>
      </c>
      <c r="D44" s="2" t="n">
        <v>1</v>
      </c>
      <c r="E44" s="5"/>
      <c r="F44" s="14" t="n">
        <f aca="false">(1000000*B44)/4827190</f>
        <v>0</v>
      </c>
      <c r="G44" s="14" t="n">
        <f aca="false">(1000000*C44)/4938993</f>
        <v>0</v>
      </c>
      <c r="H44" s="14" t="n">
        <f aca="false">(1000000*D44)/5010490</f>
        <v>0.199581278477754</v>
      </c>
      <c r="I44" s="5"/>
      <c r="J44" s="16" t="n">
        <f aca="false">LOG(F44+1)</f>
        <v>0</v>
      </c>
      <c r="K44" s="16" t="n">
        <f aca="false">LOG(G44+1)</f>
        <v>0</v>
      </c>
      <c r="L44" s="16" t="n">
        <f aca="false">LOG(H44+1)</f>
        <v>0.0790296792304952</v>
      </c>
      <c r="M44" s="5"/>
      <c r="N44" s="13" t="n">
        <f aca="false">MAX(J44:L44)-MIN(J44:L44)</f>
        <v>0.0790296792304952</v>
      </c>
      <c r="O44" s="5"/>
      <c r="P44" s="15" t="n">
        <f aca="false">IF(N44&gt;0.422,1,0)</f>
        <v>0</v>
      </c>
    </row>
    <row r="45" customFormat="false" ht="15" hidden="false" customHeight="false" outlineLevel="0" collapsed="false">
      <c r="A45" s="1" t="s">
        <v>54</v>
      </c>
      <c r="B45" s="2" t="n">
        <v>1764</v>
      </c>
      <c r="C45" s="2" t="n">
        <v>1957</v>
      </c>
      <c r="D45" s="2" t="n">
        <v>2393</v>
      </c>
      <c r="E45" s="5"/>
      <c r="F45" s="14" t="n">
        <f aca="false">(1000000*B45)/4827190</f>
        <v>365.429991361434</v>
      </c>
      <c r="G45" s="14" t="n">
        <f aca="false">(1000000*C45)/4938993</f>
        <v>396.234617056554</v>
      </c>
      <c r="H45" s="14" t="n">
        <f aca="false">(1000000*D45)/5010490</f>
        <v>477.597999397265</v>
      </c>
      <c r="I45" s="5"/>
      <c r="J45" s="13" t="n">
        <f aca="false">LOG(F45+1)</f>
        <v>2.56399101234769</v>
      </c>
      <c r="K45" s="13" t="n">
        <f aca="false">LOG(G45+1)</f>
        <v>2.59904708811527</v>
      </c>
      <c r="L45" s="13" t="n">
        <f aca="false">LOG(H45+1)</f>
        <v>2.67997087887302</v>
      </c>
      <c r="M45" s="5"/>
      <c r="N45" s="13" t="n">
        <f aca="false">MAX(J45:L45)-MIN(J45:L45)</f>
        <v>0.115979866525337</v>
      </c>
      <c r="O45" s="5"/>
      <c r="P45" s="15" t="n">
        <f aca="false">IF(N45&gt;0.422,1,0)</f>
        <v>0</v>
      </c>
    </row>
    <row r="46" customFormat="false" ht="15" hidden="false" customHeight="false" outlineLevel="0" collapsed="false">
      <c r="A46" s="1" t="s">
        <v>55</v>
      </c>
      <c r="B46" s="2" t="n">
        <v>44</v>
      </c>
      <c r="C46" s="2" t="n">
        <v>21</v>
      </c>
      <c r="D46" s="2" t="n">
        <v>44</v>
      </c>
      <c r="E46" s="5"/>
      <c r="F46" s="14" t="n">
        <f aca="false">(1000000*B46)/4827190</f>
        <v>9.115033798131</v>
      </c>
      <c r="G46" s="14" t="n">
        <f aca="false">(1000000*C46)/4938993</f>
        <v>4.25187887490426</v>
      </c>
      <c r="H46" s="14" t="n">
        <f aca="false">(1000000*D46)/5010490</f>
        <v>8.78157625302116</v>
      </c>
      <c r="I46" s="5"/>
      <c r="J46" s="16" t="n">
        <f aca="false">LOG(F46+1)</f>
        <v>1.0049673382504</v>
      </c>
      <c r="K46" s="16" t="n">
        <f aca="false">LOG(G46+1)</f>
        <v>0.720314701315518</v>
      </c>
      <c r="L46" s="16" t="n">
        <f aca="false">LOG(H46+1)</f>
        <v>0.990408844851981</v>
      </c>
      <c r="M46" s="5"/>
      <c r="N46" s="13" t="n">
        <f aca="false">MAX(J46:L46)-MIN(J46:L46)</f>
        <v>0.284652636934882</v>
      </c>
      <c r="O46" s="5"/>
      <c r="P46" s="15" t="n">
        <f aca="false">IF(N46&gt;0.422,1,0)</f>
        <v>0</v>
      </c>
    </row>
    <row r="47" customFormat="false" ht="15" hidden="false" customHeight="false" outlineLevel="0" collapsed="false">
      <c r="A47" s="1" t="s">
        <v>56</v>
      </c>
      <c r="B47" s="2" t="n">
        <v>1798</v>
      </c>
      <c r="C47" s="2" t="n">
        <v>1989</v>
      </c>
      <c r="D47" s="2" t="n">
        <v>2433</v>
      </c>
      <c r="E47" s="5"/>
      <c r="F47" s="14" t="n">
        <f aca="false">(1000000*B47)/4827190</f>
        <v>372.473426569081</v>
      </c>
      <c r="G47" s="14" t="n">
        <f aca="false">(1000000*C47)/4938993</f>
        <v>402.713670580217</v>
      </c>
      <c r="H47" s="14" t="n">
        <f aca="false">(1000000*D47)/5010490</f>
        <v>485.581250536375</v>
      </c>
      <c r="I47" s="5"/>
      <c r="J47" s="13" t="n">
        <f aca="false">LOG(F47+1)</f>
        <v>2.57225970627196</v>
      </c>
      <c r="K47" s="13" t="n">
        <f aca="false">LOG(G47+1)</f>
        <v>2.60607345576907</v>
      </c>
      <c r="L47" s="13" t="n">
        <f aca="false">LOG(H47+1)</f>
        <v>2.68715537022268</v>
      </c>
      <c r="M47" s="5"/>
      <c r="N47" s="13" t="n">
        <f aca="false">MAX(J47:L47)-MIN(J47:L47)</f>
        <v>0.114895663950719</v>
      </c>
      <c r="O47" s="5"/>
      <c r="P47" s="15" t="n">
        <f aca="false">IF(N47&gt;0.422,1,0)</f>
        <v>0</v>
      </c>
    </row>
    <row r="48" customFormat="false" ht="15" hidden="false" customHeight="false" outlineLevel="0" collapsed="false">
      <c r="A48" s="18" t="s">
        <v>57</v>
      </c>
      <c r="B48" s="19" t="s">
        <v>19</v>
      </c>
      <c r="C48" s="19" t="s">
        <v>19</v>
      </c>
      <c r="D48" s="19" t="s">
        <v>19</v>
      </c>
      <c r="E48" s="5"/>
      <c r="F48" s="19"/>
      <c r="G48" s="19"/>
      <c r="H48" s="19"/>
      <c r="I48" s="5"/>
      <c r="J48" s="18"/>
      <c r="K48" s="18"/>
      <c r="L48" s="18"/>
      <c r="M48" s="5"/>
      <c r="N48" s="18"/>
      <c r="O48" s="5"/>
      <c r="P48" s="18"/>
    </row>
    <row r="49" customFormat="false" ht="15" hidden="false" customHeight="false" outlineLevel="0" collapsed="false">
      <c r="A49" s="1" t="s">
        <v>58</v>
      </c>
      <c r="B49" s="2" t="n">
        <v>0</v>
      </c>
      <c r="C49" s="2" t="n">
        <v>51</v>
      </c>
      <c r="D49" s="2" t="n">
        <v>0</v>
      </c>
      <c r="E49" s="5"/>
      <c r="F49" s="14" t="n">
        <f aca="false">(1000000*B49)/4827190</f>
        <v>0</v>
      </c>
      <c r="G49" s="14" t="n">
        <f aca="false">(1000000*C49)/4938993</f>
        <v>10.3259915533389</v>
      </c>
      <c r="H49" s="14" t="n">
        <f aca="false">(1000000*D49)/5010490</f>
        <v>0</v>
      </c>
      <c r="I49" s="5"/>
      <c r="J49" s="13" t="n">
        <f aca="false">LOG(F49+1)</f>
        <v>0</v>
      </c>
      <c r="K49" s="13" t="n">
        <f aca="false">LOG(G49+1)</f>
        <v>1.05407623340391</v>
      </c>
      <c r="L49" s="13" t="n">
        <f aca="false">LOG(H49+1)</f>
        <v>0</v>
      </c>
      <c r="M49" s="5"/>
      <c r="N49" s="13" t="n">
        <f aca="false">MAX(J49:L49)-MIN(J49:L49)</f>
        <v>1.05407623340391</v>
      </c>
      <c r="O49" s="5"/>
      <c r="P49" s="17" t="n">
        <f aca="false">IF(N49&gt;0.422,1,0)</f>
        <v>1</v>
      </c>
    </row>
    <row r="50" customFormat="false" ht="15" hidden="false" customHeight="false" outlineLevel="0" collapsed="false">
      <c r="A50" s="18" t="s">
        <v>59</v>
      </c>
      <c r="B50" s="19" t="s">
        <v>19</v>
      </c>
      <c r="C50" s="19" t="s">
        <v>19</v>
      </c>
      <c r="D50" s="19" t="s">
        <v>19</v>
      </c>
      <c r="E50" s="5"/>
      <c r="F50" s="19"/>
      <c r="G50" s="19"/>
      <c r="H50" s="19"/>
      <c r="I50" s="5"/>
      <c r="J50" s="18"/>
      <c r="K50" s="18"/>
      <c r="L50" s="18"/>
      <c r="M50" s="5"/>
      <c r="N50" s="18"/>
      <c r="O50" s="5"/>
      <c r="P50" s="18"/>
    </row>
    <row r="51" customFormat="false" ht="15" hidden="false" customHeight="false" outlineLevel="0" collapsed="false">
      <c r="A51" s="1" t="s">
        <v>60</v>
      </c>
      <c r="B51" s="4" t="n">
        <v>30</v>
      </c>
      <c r="C51" s="4" t="n">
        <v>17</v>
      </c>
      <c r="D51" s="4" t="n">
        <v>35</v>
      </c>
      <c r="E51" s="5"/>
      <c r="F51" s="14" t="n">
        <f aca="false">(1000000*B51)/4827190</f>
        <v>6.21479577145296</v>
      </c>
      <c r="G51" s="14" t="n">
        <f aca="false">(1000000*C51)/4938993</f>
        <v>3.4419971844463</v>
      </c>
      <c r="H51" s="14" t="n">
        <f aca="false">(1000000*D51)/5010490</f>
        <v>6.98534474672138</v>
      </c>
      <c r="I51" s="5"/>
      <c r="J51" s="16" t="n">
        <f aca="false">LOG(F51+1)</f>
        <v>0.85822404207035</v>
      </c>
      <c r="K51" s="16" t="n">
        <f aca="false">LOG(G51+1)</f>
        <v>0.647578278935593</v>
      </c>
      <c r="L51" s="16" t="n">
        <f aca="false">LOG(H51+1)</f>
        <v>0.902293670426509</v>
      </c>
      <c r="M51" s="5"/>
      <c r="N51" s="13" t="n">
        <f aca="false">MAX(J51:L51)-MIN(J51:L51)</f>
        <v>0.254715391490916</v>
      </c>
      <c r="O51" s="5"/>
      <c r="P51" s="15" t="n">
        <f aca="false">IF(N51&gt;0.422,1,0)</f>
        <v>0</v>
      </c>
    </row>
    <row r="52" customFormat="false" ht="15" hidden="false" customHeight="false" outlineLevel="0" collapsed="false">
      <c r="A52" s="1" t="s">
        <v>61</v>
      </c>
      <c r="B52" s="2" t="n">
        <v>1</v>
      </c>
      <c r="C52" s="2" t="n">
        <v>1</v>
      </c>
      <c r="D52" s="2" t="n">
        <v>1</v>
      </c>
      <c r="E52" s="5"/>
      <c r="F52" s="14" t="n">
        <f aca="false">(1000000*B52)/4827190</f>
        <v>0.207159859048432</v>
      </c>
      <c r="G52" s="14" t="n">
        <f aca="false">(1000000*C52)/4938993</f>
        <v>0.202470422614488</v>
      </c>
      <c r="H52" s="14" t="n">
        <f aca="false">(1000000*D52)/5010490</f>
        <v>0.199581278477754</v>
      </c>
      <c r="I52" s="5"/>
      <c r="J52" s="16" t="n">
        <f aca="false">LOG(F52+1)</f>
        <v>0.0817647856777342</v>
      </c>
      <c r="K52" s="16" t="n">
        <f aca="false">LOG(G52+1)</f>
        <v>0.0800744027562274</v>
      </c>
      <c r="L52" s="16" t="n">
        <f aca="false">LOG(H52+1)</f>
        <v>0.0790296792304952</v>
      </c>
      <c r="M52" s="5"/>
      <c r="N52" s="13" t="n">
        <f aca="false">MAX(J52:L52)-MIN(J52:L52)</f>
        <v>0.00273510644723908</v>
      </c>
      <c r="O52" s="5"/>
      <c r="P52" s="15" t="n">
        <f aca="false">IF(N52&gt;0.422,1,0)</f>
        <v>0</v>
      </c>
    </row>
    <row r="53" customFormat="false" ht="15" hidden="false" customHeight="false" outlineLevel="0" collapsed="false">
      <c r="A53" s="1" t="s">
        <v>62</v>
      </c>
      <c r="B53" s="4" t="n">
        <v>2378</v>
      </c>
      <c r="C53" s="4" t="n">
        <v>3079</v>
      </c>
      <c r="D53" s="4" t="n">
        <v>2967</v>
      </c>
      <c r="E53" s="5"/>
      <c r="F53" s="14" t="n">
        <f aca="false">(1000000*B53)/4827190</f>
        <v>492.626144817171</v>
      </c>
      <c r="G53" s="14" t="n">
        <f aca="false">(1000000*C53)/4938993</f>
        <v>623.40643123001</v>
      </c>
      <c r="H53" s="14" t="n">
        <f aca="false">(1000000*D53)/5010490</f>
        <v>592.157653243495</v>
      </c>
      <c r="I53" s="5"/>
      <c r="J53" s="13" t="n">
        <f aca="false">LOG(F53+1)</f>
        <v>2.69339815396102</v>
      </c>
      <c r="K53" s="13" t="n">
        <f aca="false">LOG(G53+1)</f>
        <v>2.79546736753792</v>
      </c>
      <c r="L53" s="13" t="n">
        <f aca="false">LOG(H53+1)</f>
        <v>2.77317013827822</v>
      </c>
      <c r="M53" s="5"/>
      <c r="N53" s="13" t="n">
        <f aca="false">MAX(J53:L53)-MIN(J53:L53)</f>
        <v>0.102069213576898</v>
      </c>
      <c r="O53" s="5"/>
      <c r="P53" s="15" t="n">
        <f aca="false">IF(N53&gt;0.422,1,0)</f>
        <v>0</v>
      </c>
    </row>
    <row r="54" customFormat="false" ht="15" hidden="false" customHeight="false" outlineLevel="0" collapsed="false">
      <c r="A54" s="1" t="s">
        <v>63</v>
      </c>
      <c r="B54" s="4" t="n">
        <v>2592</v>
      </c>
      <c r="C54" s="4" t="n">
        <v>3376</v>
      </c>
      <c r="D54" s="4" t="n">
        <v>3205</v>
      </c>
      <c r="E54" s="5"/>
      <c r="F54" s="14" t="n">
        <f aca="false">(1000000*B54)/4827190</f>
        <v>536.958354653536</v>
      </c>
      <c r="G54" s="14" t="n">
        <f aca="false">(1000000*C54)/4938993</f>
        <v>683.540146746513</v>
      </c>
      <c r="H54" s="14" t="n">
        <f aca="false">(1000000*D54)/5010490</f>
        <v>639.657997521201</v>
      </c>
      <c r="I54" s="5"/>
      <c r="J54" s="16" t="n">
        <f aca="false">LOG(F54+1)</f>
        <v>2.7307486566251</v>
      </c>
      <c r="K54" s="16" t="n">
        <f aca="false">LOG(G54+1)</f>
        <v>2.83539892361565</v>
      </c>
      <c r="L54" s="16" t="n">
        <f aca="false">LOG(H54+1)</f>
        <v>2.80662625194141</v>
      </c>
      <c r="M54" s="5"/>
      <c r="N54" s="13" t="n">
        <f aca="false">MAX(J54:L54)-MIN(J54:L54)</f>
        <v>0.104650266990549</v>
      </c>
      <c r="O54" s="5"/>
      <c r="P54" s="15" t="n">
        <f aca="false">IF(N54&gt;0.422,1,0)</f>
        <v>0</v>
      </c>
    </row>
    <row r="55" customFormat="false" ht="15" hidden="false" customHeight="false" outlineLevel="0" collapsed="false">
      <c r="A55" s="1" t="s">
        <v>64</v>
      </c>
      <c r="B55" s="4" t="n">
        <v>225</v>
      </c>
      <c r="C55" s="4" t="n">
        <v>264</v>
      </c>
      <c r="D55" s="4" t="n">
        <v>352</v>
      </c>
      <c r="E55" s="5"/>
      <c r="F55" s="14" t="n">
        <f aca="false">(1000000*B55)/4827190</f>
        <v>46.6109682858972</v>
      </c>
      <c r="G55" s="14" t="n">
        <f aca="false">(1000000*C55)/4938993</f>
        <v>53.4521915702249</v>
      </c>
      <c r="H55" s="14" t="n">
        <f aca="false">(1000000*D55)/5010490</f>
        <v>70.2526100241693</v>
      </c>
      <c r="I55" s="5"/>
      <c r="J55" s="16" t="n">
        <f aca="false">LOG(F55+1)</f>
        <v>1.67770701400856</v>
      </c>
      <c r="K55" s="16" t="n">
        <f aca="false">LOG(G55+1)</f>
        <v>1.73601536375573</v>
      </c>
      <c r="L55" s="16" t="n">
        <f aca="false">LOG(H55+1)</f>
        <v>1.85280077742909</v>
      </c>
      <c r="M55" s="5"/>
      <c r="N55" s="13" t="n">
        <f aca="false">MAX(J55:L55)-MIN(J55:L55)</f>
        <v>0.175093763420531</v>
      </c>
      <c r="O55" s="5"/>
      <c r="P55" s="15" t="n">
        <f aca="false">IF(N55&gt;0.422,1,0)</f>
        <v>0</v>
      </c>
    </row>
    <row r="56" customFormat="false" ht="15" hidden="false" customHeight="false" outlineLevel="0" collapsed="false">
      <c r="A56" s="1" t="s">
        <v>65</v>
      </c>
      <c r="B56" s="4" t="n">
        <v>210</v>
      </c>
      <c r="C56" s="4" t="n">
        <v>240</v>
      </c>
      <c r="D56" s="4" t="n">
        <v>304</v>
      </c>
      <c r="E56" s="5"/>
      <c r="F56" s="14" t="n">
        <f aca="false">(1000000*B56)/4827190</f>
        <v>43.5035704001707</v>
      </c>
      <c r="G56" s="14" t="n">
        <f aca="false">(1000000*C56)/4938993</f>
        <v>48.5929014274772</v>
      </c>
      <c r="H56" s="14" t="n">
        <f aca="false">(1000000*D56)/5010490</f>
        <v>60.6727086572371</v>
      </c>
      <c r="I56" s="5"/>
      <c r="J56" s="16" t="n">
        <f aca="false">LOG(F56+1)</f>
        <v>1.64839485464139</v>
      </c>
      <c r="K56" s="16" t="n">
        <f aca="false">LOG(G56+1)</f>
        <v>1.69541951738734</v>
      </c>
      <c r="L56" s="16" t="n">
        <f aca="false">LOG(H56+1)</f>
        <v>1.7900930230016</v>
      </c>
      <c r="M56" s="5"/>
      <c r="N56" s="13" t="n">
        <f aca="false">MAX(J56:L56)-MIN(J56:L56)</f>
        <v>0.141698168360212</v>
      </c>
      <c r="O56" s="5"/>
      <c r="P56" s="15" t="n">
        <f aca="false">IF(N56&gt;0.422,1,0)</f>
        <v>0</v>
      </c>
    </row>
    <row r="57" customFormat="false" ht="15" hidden="false" customHeight="false" outlineLevel="0" collapsed="false">
      <c r="A57" s="1" t="s">
        <v>66</v>
      </c>
      <c r="B57" s="4" t="n">
        <v>596</v>
      </c>
      <c r="C57" s="4" t="n">
        <v>713</v>
      </c>
      <c r="D57" s="4" t="n">
        <v>729</v>
      </c>
      <c r="E57" s="5"/>
      <c r="F57" s="14" t="n">
        <f aca="false">(1000000*B57)/4827190</f>
        <v>123.467275992865</v>
      </c>
      <c r="G57" s="14" t="n">
        <f aca="false">(1000000*C57)/4938993</f>
        <v>144.36141132413</v>
      </c>
      <c r="H57" s="14" t="n">
        <f aca="false">(1000000*D57)/5010490</f>
        <v>145.494752010282</v>
      </c>
      <c r="I57" s="5"/>
      <c r="J57" s="16" t="n">
        <f aca="false">LOG(F57+1)</f>
        <v>2.09505518497555</v>
      </c>
      <c r="K57" s="16" t="n">
        <f aca="false">LOG(G57+1)</f>
        <v>2.16244913091601</v>
      </c>
      <c r="L57" s="16" t="n">
        <f aca="false">LOG(H57+1)</f>
        <v>2.16582206691675</v>
      </c>
      <c r="M57" s="5"/>
      <c r="N57" s="13" t="n">
        <f aca="false">MAX(J57:L57)-MIN(J57:L57)</f>
        <v>0.0707668819412097</v>
      </c>
      <c r="O57" s="5"/>
      <c r="P57" s="15" t="n">
        <f aca="false">IF(N57&gt;0.422,1,0)</f>
        <v>0</v>
      </c>
    </row>
    <row r="58" customFormat="false" ht="15" hidden="false" customHeight="false" outlineLevel="0" collapsed="false">
      <c r="A58" s="1" t="s">
        <v>67</v>
      </c>
      <c r="B58" s="4" t="n">
        <v>5</v>
      </c>
      <c r="C58" s="4" t="n">
        <v>0</v>
      </c>
      <c r="D58" s="4" t="n">
        <v>13</v>
      </c>
      <c r="E58" s="5"/>
      <c r="F58" s="14" t="n">
        <f aca="false">(1000000*B58)/4827190</f>
        <v>1.03579929524216</v>
      </c>
      <c r="G58" s="14" t="n">
        <f aca="false">(1000000*C58)/4938993</f>
        <v>0</v>
      </c>
      <c r="H58" s="14" t="n">
        <f aca="false">(1000000*D58)/5010490</f>
        <v>2.5945566202108</v>
      </c>
      <c r="I58" s="5"/>
      <c r="J58" s="16" t="n">
        <f aca="false">LOG(F58+1)</f>
        <v>0.308734959683691</v>
      </c>
      <c r="K58" s="16" t="n">
        <f aca="false">LOG(G58+1)</f>
        <v>0</v>
      </c>
      <c r="L58" s="16" t="n">
        <f aca="false">LOG(H58+1)</f>
        <v>0.55564532885768</v>
      </c>
      <c r="M58" s="5"/>
      <c r="N58" s="13" t="n">
        <f aca="false">MAX(J58:L58)-MIN(J58:L58)</f>
        <v>0.55564532885768</v>
      </c>
      <c r="O58" s="5"/>
      <c r="P58" s="17" t="n">
        <f aca="false">IF(N58&gt;0.422,1,0)</f>
        <v>1</v>
      </c>
    </row>
    <row r="59" customFormat="false" ht="15" hidden="false" customHeight="false" outlineLevel="0" collapsed="false">
      <c r="A59" s="1" t="s">
        <v>68</v>
      </c>
      <c r="B59" s="4" t="n">
        <v>650</v>
      </c>
      <c r="C59" s="4" t="n">
        <v>1159</v>
      </c>
      <c r="D59" s="4" t="n">
        <v>885</v>
      </c>
      <c r="E59" s="5"/>
      <c r="F59" s="14" t="n">
        <f aca="false">(1000000*B59)/4827190</f>
        <v>134.653908381481</v>
      </c>
      <c r="G59" s="14" t="n">
        <f aca="false">(1000000*C59)/4938993</f>
        <v>234.663219810192</v>
      </c>
      <c r="H59" s="14" t="n">
        <f aca="false">(1000000*D59)/5010490</f>
        <v>176.629431452812</v>
      </c>
      <c r="I59" s="5"/>
      <c r="J59" s="16" t="n">
        <f aca="false">LOG(F59+1)</f>
        <v>2.1324323109178</v>
      </c>
      <c r="K59" s="16" t="n">
        <f aca="false">LOG(G59+1)</f>
        <v>2.37229180704742</v>
      </c>
      <c r="L59" s="16" t="n">
        <f aca="false">LOG(H59+1)</f>
        <v>2.24951492573635</v>
      </c>
      <c r="M59" s="5"/>
      <c r="N59" s="13" t="n">
        <f aca="false">MAX(J59:L59)-MIN(J59:L59)</f>
        <v>0.239859496129619</v>
      </c>
      <c r="O59" s="5"/>
      <c r="P59" s="15" t="n">
        <f aca="false">IF(N59&gt;0.422,1,0)</f>
        <v>0</v>
      </c>
    </row>
    <row r="60" customFormat="false" ht="15" hidden="false" customHeight="false" outlineLevel="0" collapsed="false">
      <c r="A60" s="1" t="s">
        <v>69</v>
      </c>
      <c r="B60" s="4" t="n">
        <v>474</v>
      </c>
      <c r="C60" s="4" t="n">
        <v>596</v>
      </c>
      <c r="D60" s="4" t="n">
        <v>443</v>
      </c>
      <c r="E60" s="5"/>
      <c r="F60" s="14" t="n">
        <f aca="false">(1000000*B60)/4827190</f>
        <v>98.1937731889567</v>
      </c>
      <c r="G60" s="14" t="n">
        <f aca="false">(1000000*C60)/4938993</f>
        <v>120.672371878235</v>
      </c>
      <c r="H60" s="14" t="n">
        <f aca="false">(1000000*D60)/5010490</f>
        <v>88.4145063656449</v>
      </c>
      <c r="I60" s="5"/>
      <c r="J60" s="16" t="n">
        <f aca="false">LOG(F60+1)</f>
        <v>1.99648441051554</v>
      </c>
      <c r="K60" s="16" t="n">
        <f aca="false">LOG(G60+1)</f>
        <v>2.08519197426128</v>
      </c>
      <c r="L60" s="16" t="n">
        <f aca="false">LOG(H60+1)</f>
        <v>1.95140798326431</v>
      </c>
      <c r="M60" s="5"/>
      <c r="N60" s="13" t="n">
        <f aca="false">MAX(J60:L60)-MIN(J60:L60)</f>
        <v>0.133783990996975</v>
      </c>
      <c r="O60" s="5"/>
      <c r="P60" s="15" t="n">
        <f aca="false">IF(N60&gt;0.422,1,0)</f>
        <v>0</v>
      </c>
    </row>
    <row r="61" customFormat="false" ht="15" hidden="false" customHeight="false" outlineLevel="0" collapsed="false">
      <c r="A61" s="1" t="s">
        <v>70</v>
      </c>
      <c r="B61" s="4" t="n">
        <v>1644</v>
      </c>
      <c r="C61" s="4" t="n">
        <v>2020</v>
      </c>
      <c r="D61" s="4" t="n">
        <v>1228</v>
      </c>
      <c r="E61" s="5"/>
      <c r="F61" s="14" t="n">
        <f aca="false">(1000000*B61)/4827190</f>
        <v>340.570808275622</v>
      </c>
      <c r="G61" s="14" t="n">
        <f aca="false">(1000000*C61)/4938993</f>
        <v>408.990253681267</v>
      </c>
      <c r="H61" s="14" t="n">
        <f aca="false">(1000000*D61)/5010490</f>
        <v>245.085809970682</v>
      </c>
      <c r="I61" s="5"/>
      <c r="J61" s="16" t="n">
        <f aca="false">LOG(F61+1)</f>
        <v>2.53348074741936</v>
      </c>
      <c r="K61" s="16" t="n">
        <f aca="false">LOG(G61+1)</f>
        <v>2.6127735327618</v>
      </c>
      <c r="L61" s="16" t="n">
        <f aca="false">LOG(H61+1)</f>
        <v>2.39108657173163</v>
      </c>
      <c r="M61" s="5"/>
      <c r="N61" s="13" t="n">
        <f aca="false">MAX(J61:L61)-MIN(J61:L61)</f>
        <v>0.221686961030167</v>
      </c>
      <c r="O61" s="5"/>
      <c r="P61" s="15" t="n">
        <f aca="false">IF(N61&gt;0.422,1,0)</f>
        <v>0</v>
      </c>
    </row>
    <row r="62" customFormat="false" ht="15" hidden="false" customHeight="false" outlineLevel="0" collapsed="false">
      <c r="A62" s="1" t="s">
        <v>71</v>
      </c>
      <c r="B62" s="4" t="n">
        <v>564</v>
      </c>
      <c r="C62" s="4" t="n">
        <v>649</v>
      </c>
      <c r="D62" s="4" t="n">
        <v>515</v>
      </c>
      <c r="E62" s="5"/>
      <c r="F62" s="14" t="n">
        <f aca="false">(1000000*B62)/4827190</f>
        <v>116.838160503316</v>
      </c>
      <c r="G62" s="14" t="n">
        <f aca="false">(1000000*C62)/4938993</f>
        <v>131.403304276803</v>
      </c>
      <c r="H62" s="14" t="n">
        <f aca="false">(1000000*D62)/5010490</f>
        <v>102.784358416043</v>
      </c>
      <c r="I62" s="5"/>
      <c r="J62" s="16" t="n">
        <f aca="false">LOG(F62+1)</f>
        <v>2.07128595439215</v>
      </c>
      <c r="K62" s="16" t="n">
        <f aca="false">LOG(G62+1)</f>
        <v>2.12189882355742</v>
      </c>
      <c r="L62" s="16" t="n">
        <f aca="false">LOG(H62+1)</f>
        <v>2.01613190490479</v>
      </c>
      <c r="M62" s="5"/>
      <c r="N62" s="13" t="n">
        <f aca="false">MAX(J62:L62)-MIN(J62:L62)</f>
        <v>0.10576691865263</v>
      </c>
      <c r="O62" s="5"/>
      <c r="P62" s="15" t="n">
        <f aca="false">IF(N62&gt;0.422,1,0)</f>
        <v>0</v>
      </c>
    </row>
    <row r="63" customFormat="false" ht="15" hidden="false" customHeight="false" outlineLevel="0" collapsed="false">
      <c r="A63" s="1" t="s">
        <v>72</v>
      </c>
      <c r="B63" s="4" t="n">
        <v>14</v>
      </c>
      <c r="C63" s="4" t="n">
        <v>7</v>
      </c>
      <c r="D63" s="4" t="n">
        <v>10</v>
      </c>
      <c r="E63" s="5"/>
      <c r="F63" s="14" t="n">
        <f aca="false">(1000000*B63)/4827190</f>
        <v>2.90023802667805</v>
      </c>
      <c r="G63" s="14" t="n">
        <f aca="false">(1000000*C63)/4938993</f>
        <v>1.41729295830142</v>
      </c>
      <c r="H63" s="14" t="n">
        <f aca="false">(1000000*D63)/5010490</f>
        <v>1.99581278477754</v>
      </c>
      <c r="I63" s="5"/>
      <c r="J63" s="16" t="n">
        <f aca="false">LOG(F63+1)</f>
        <v>0.591091112287621</v>
      </c>
      <c r="K63" s="16" t="n">
        <f aca="false">LOG(G63+1)</f>
        <v>0.383329286925539</v>
      </c>
      <c r="L63" s="16" t="n">
        <f aca="false">LOG(H63+1)</f>
        <v>0.476514669815644</v>
      </c>
      <c r="M63" s="5"/>
      <c r="N63" s="13" t="n">
        <f aca="false">MAX(J63:L63)-MIN(J63:L63)</f>
        <v>0.207761825362082</v>
      </c>
      <c r="O63" s="5"/>
      <c r="P63" s="15" t="n">
        <f aca="false">IF(N63&gt;0.422,1,0)</f>
        <v>0</v>
      </c>
    </row>
    <row r="64" customFormat="false" ht="15" hidden="false" customHeight="false" outlineLevel="0" collapsed="false">
      <c r="A64" s="1" t="s">
        <v>73</v>
      </c>
      <c r="B64" s="4" t="n">
        <v>563</v>
      </c>
      <c r="C64" s="4" t="n">
        <v>649</v>
      </c>
      <c r="D64" s="4" t="n">
        <v>513</v>
      </c>
      <c r="E64" s="5"/>
      <c r="F64" s="14" t="n">
        <f aca="false">(1000000*B64)/4827190</f>
        <v>116.631000644267</v>
      </c>
      <c r="G64" s="14" t="n">
        <f aca="false">(1000000*C64)/4938993</f>
        <v>131.403304276803</v>
      </c>
      <c r="H64" s="14" t="n">
        <f aca="false">(1000000*D64)/5010490</f>
        <v>102.385195859088</v>
      </c>
      <c r="I64" s="5"/>
      <c r="J64" s="16" t="n">
        <f aca="false">LOG(F64+1)</f>
        <v>2.07052179142126</v>
      </c>
      <c r="K64" s="16" t="n">
        <f aca="false">LOG(G64+1)</f>
        <v>2.12189882355742</v>
      </c>
      <c r="L64" s="16" t="n">
        <f aca="false">LOG(H64+1)</f>
        <v>2.01445835484102</v>
      </c>
      <c r="M64" s="5"/>
      <c r="N64" s="13" t="n">
        <f aca="false">MAX(J64:L64)-MIN(J64:L64)</f>
        <v>0.107440468716409</v>
      </c>
      <c r="O64" s="5"/>
      <c r="P64" s="15" t="n">
        <f aca="false">IF(N64&gt;0.422,1,0)</f>
        <v>0</v>
      </c>
    </row>
    <row r="65" customFormat="false" ht="15" hidden="false" customHeight="false" outlineLevel="0" collapsed="false">
      <c r="A65" s="1" t="s">
        <v>74</v>
      </c>
      <c r="B65" s="4" t="n">
        <v>2</v>
      </c>
      <c r="C65" s="4" t="n">
        <v>3</v>
      </c>
      <c r="D65" s="4" t="n">
        <v>3</v>
      </c>
      <c r="E65" s="5"/>
      <c r="F65" s="14" t="n">
        <f aca="false">(1000000*B65)/4827190</f>
        <v>0.414319718096864</v>
      </c>
      <c r="G65" s="14" t="n">
        <f aca="false">(1000000*C65)/4938993</f>
        <v>0.607411267843465</v>
      </c>
      <c r="H65" s="14" t="n">
        <f aca="false">(1000000*D65)/5010490</f>
        <v>0.598743835433261</v>
      </c>
      <c r="I65" s="5"/>
      <c r="J65" s="16" t="n">
        <f aca="false">LOG(F65+1)</f>
        <v>0.150547596242902</v>
      </c>
      <c r="K65" s="16" t="n">
        <f aca="false">LOG(G65+1)</f>
        <v>0.20612700837725</v>
      </c>
      <c r="L65" s="16" t="n">
        <f aca="false">LOG(H65+1)</f>
        <v>0.203778882901891</v>
      </c>
      <c r="M65" s="5"/>
      <c r="N65" s="13" t="n">
        <f aca="false">MAX(J65:L65)-MIN(J65:L65)</f>
        <v>0.0555794121343479</v>
      </c>
      <c r="O65" s="5"/>
      <c r="P65" s="15" t="n">
        <f aca="false">IF(N65&gt;0.422,1,0)</f>
        <v>0</v>
      </c>
    </row>
    <row r="66" customFormat="false" ht="15" hidden="false" customHeight="false" outlineLevel="0" collapsed="false">
      <c r="A66" s="1" t="s">
        <v>75</v>
      </c>
      <c r="B66" s="2" t="n">
        <v>10</v>
      </c>
      <c r="C66" s="2" t="n">
        <v>10</v>
      </c>
      <c r="D66" s="2" t="n">
        <v>9</v>
      </c>
      <c r="E66" s="5"/>
      <c r="F66" s="14" t="n">
        <f aca="false">(1000000*B66)/4827190</f>
        <v>2.07159859048432</v>
      </c>
      <c r="G66" s="14" t="n">
        <f aca="false">(1000000*C66)/4938993</f>
        <v>2.02470422614488</v>
      </c>
      <c r="H66" s="14" t="n">
        <f aca="false">(1000000*D66)/5010490</f>
        <v>1.79623150629978</v>
      </c>
      <c r="I66" s="5"/>
      <c r="J66" s="13" t="n">
        <f aca="false">LOG(F66+1)</f>
        <v>0.487364459625023</v>
      </c>
      <c r="K66" s="13" t="n">
        <f aca="false">LOG(G66+1)</f>
        <v>0.480682913126201</v>
      </c>
      <c r="L66" s="13" t="n">
        <f aca="false">LOG(H66+1)</f>
        <v>0.446573124779782</v>
      </c>
      <c r="M66" s="5"/>
      <c r="N66" s="13" t="n">
        <f aca="false">MAX(J66:L66)-MIN(J66:L66)</f>
        <v>0.0407913348452414</v>
      </c>
      <c r="O66" s="5"/>
      <c r="P66" s="15" t="n">
        <f aca="false">IF(N66&gt;0.422,1,0)</f>
        <v>0</v>
      </c>
    </row>
    <row r="67" customFormat="false" ht="15" hidden="false" customHeight="false" outlineLevel="0" collapsed="false">
      <c r="A67" s="18" t="s">
        <v>76</v>
      </c>
      <c r="B67" s="19" t="s">
        <v>19</v>
      </c>
      <c r="C67" s="19" t="s">
        <v>19</v>
      </c>
      <c r="D67" s="19" t="s">
        <v>19</v>
      </c>
      <c r="E67" s="5"/>
      <c r="F67" s="19"/>
      <c r="G67" s="19"/>
      <c r="H67" s="19"/>
      <c r="I67" s="5"/>
      <c r="J67" s="18"/>
      <c r="K67" s="18"/>
      <c r="L67" s="18"/>
      <c r="M67" s="5"/>
      <c r="N67" s="18"/>
      <c r="O67" s="5"/>
      <c r="P67" s="18"/>
    </row>
    <row r="68" customFormat="false" ht="15" hidden="false" customHeight="false" outlineLevel="0" collapsed="false">
      <c r="A68" s="1" t="s">
        <v>77</v>
      </c>
      <c r="B68" s="4" t="n">
        <v>2</v>
      </c>
      <c r="C68" s="4" t="n">
        <v>17</v>
      </c>
      <c r="D68" s="4" t="n">
        <v>1</v>
      </c>
      <c r="E68" s="5"/>
      <c r="F68" s="14" t="n">
        <f aca="false">(1000000*B68)/4827190</f>
        <v>0.414319718096864</v>
      </c>
      <c r="G68" s="14" t="n">
        <f aca="false">(1000000*C68)/4938993</f>
        <v>3.4419971844463</v>
      </c>
      <c r="H68" s="14" t="n">
        <f aca="false">(1000000*D68)/5010490</f>
        <v>0.199581278477754</v>
      </c>
      <c r="I68" s="5"/>
      <c r="J68" s="16" t="n">
        <f aca="false">LOG(F68+1)</f>
        <v>0.150547596242902</v>
      </c>
      <c r="K68" s="16" t="n">
        <f aca="false">LOG(G68+1)</f>
        <v>0.647578278935593</v>
      </c>
      <c r="L68" s="16" t="n">
        <f aca="false">LOG(H68+1)</f>
        <v>0.0790296792304952</v>
      </c>
      <c r="M68" s="5"/>
      <c r="N68" s="13" t="n">
        <f aca="false">MAX(J68:L68)-MIN(J68:L68)</f>
        <v>0.568548599705098</v>
      </c>
      <c r="O68" s="5"/>
      <c r="P68" s="17" t="n">
        <f aca="false">IF(N68&gt;0.422,1,0)</f>
        <v>1</v>
      </c>
    </row>
    <row r="69" customFormat="false" ht="15" hidden="false" customHeight="false" outlineLevel="0" collapsed="false">
      <c r="A69" s="1" t="s">
        <v>78</v>
      </c>
      <c r="B69" s="4" t="n">
        <v>0</v>
      </c>
      <c r="C69" s="4" t="n">
        <v>2</v>
      </c>
      <c r="D69" s="4" t="n">
        <v>0</v>
      </c>
      <c r="E69" s="5"/>
      <c r="F69" s="14" t="n">
        <f aca="false">(1000000*B69)/4827190</f>
        <v>0</v>
      </c>
      <c r="G69" s="14" t="n">
        <f aca="false">(1000000*C69)/4938993</f>
        <v>0.404940845228977</v>
      </c>
      <c r="H69" s="14" t="n">
        <f aca="false">(1000000*D69)/5010490</f>
        <v>0</v>
      </c>
      <c r="I69" s="5"/>
      <c r="J69" s="16" t="n">
        <f aca="false">LOG(F69+1)</f>
        <v>0</v>
      </c>
      <c r="K69" s="16" t="n">
        <f aca="false">LOG(G69+1)</f>
        <v>0.14765803873827</v>
      </c>
      <c r="L69" s="16" t="n">
        <f aca="false">LOG(H69+1)</f>
        <v>0</v>
      </c>
      <c r="M69" s="5"/>
      <c r="N69" s="13" t="n">
        <f aca="false">MAX(J69:L69)-MIN(J69:L69)</f>
        <v>0.14765803873827</v>
      </c>
      <c r="O69" s="5"/>
      <c r="P69" s="15" t="n">
        <f aca="false">IF(N69&gt;0.422,1,0)</f>
        <v>0</v>
      </c>
    </row>
    <row r="70" customFormat="false" ht="15" hidden="false" customHeight="false" outlineLevel="0" collapsed="false">
      <c r="A70" s="1" t="s">
        <v>79</v>
      </c>
      <c r="B70" s="4" t="n">
        <v>0</v>
      </c>
      <c r="C70" s="4" t="n">
        <v>2</v>
      </c>
      <c r="D70" s="4" t="n">
        <v>0</v>
      </c>
      <c r="E70" s="5"/>
      <c r="F70" s="14" t="n">
        <f aca="false">(1000000*B70)/4827190</f>
        <v>0</v>
      </c>
      <c r="G70" s="14" t="n">
        <f aca="false">(1000000*C70)/4938993</f>
        <v>0.404940845228977</v>
      </c>
      <c r="H70" s="14" t="n">
        <f aca="false">(1000000*D70)/5010490</f>
        <v>0</v>
      </c>
      <c r="I70" s="5"/>
      <c r="J70" s="16" t="n">
        <f aca="false">LOG(F70+1)</f>
        <v>0</v>
      </c>
      <c r="K70" s="16" t="n">
        <f aca="false">LOG(G70+1)</f>
        <v>0.14765803873827</v>
      </c>
      <c r="L70" s="16" t="n">
        <f aca="false">LOG(H70+1)</f>
        <v>0</v>
      </c>
      <c r="M70" s="5"/>
      <c r="N70" s="13" t="n">
        <f aca="false">MAX(J70:L70)-MIN(J70:L70)</f>
        <v>0.14765803873827</v>
      </c>
      <c r="O70" s="5"/>
      <c r="P70" s="15" t="n">
        <f aca="false">IF(N70&gt;0.422,1,0)</f>
        <v>0</v>
      </c>
    </row>
    <row r="71" customFormat="false" ht="15" hidden="false" customHeight="false" outlineLevel="0" collapsed="false">
      <c r="A71" s="1" t="s">
        <v>80</v>
      </c>
      <c r="B71" s="4" t="n">
        <v>2</v>
      </c>
      <c r="C71" s="4" t="n">
        <v>17</v>
      </c>
      <c r="D71" s="4" t="n">
        <v>1</v>
      </c>
      <c r="E71" s="5"/>
      <c r="F71" s="16" t="n">
        <f aca="false">(1000000*B71)/4827190</f>
        <v>0.414319718096864</v>
      </c>
      <c r="G71" s="16" t="n">
        <f aca="false">(1000000*C71)/4938993</f>
        <v>3.4419971844463</v>
      </c>
      <c r="H71" s="16" t="n">
        <f aca="false">(1000000*D71)/5010490</f>
        <v>0.199581278477754</v>
      </c>
      <c r="I71" s="5"/>
      <c r="J71" s="13" t="n">
        <f aca="false">LOG(F71+1)</f>
        <v>0.150547596242902</v>
      </c>
      <c r="K71" s="13" t="n">
        <f aca="false">LOG(G71+1)</f>
        <v>0.647578278935593</v>
      </c>
      <c r="L71" s="13" t="n">
        <f aca="false">LOG(H71+1)</f>
        <v>0.0790296792304952</v>
      </c>
      <c r="M71" s="5"/>
      <c r="N71" s="13" t="n">
        <f aca="false">MAX(J71:L71)-MIN(J71:L71)</f>
        <v>0.568548599705098</v>
      </c>
      <c r="O71" s="5"/>
      <c r="P71" s="17" t="n">
        <f aca="false">IF(N71&gt;0.422,1,0)</f>
        <v>1</v>
      </c>
    </row>
    <row r="72" customFormat="false" ht="15" hidden="false" customHeight="false" outlineLevel="0" collapsed="false">
      <c r="A72" s="1" t="s">
        <v>81</v>
      </c>
      <c r="B72" s="4" t="n">
        <v>0</v>
      </c>
      <c r="C72" s="4" t="n">
        <v>13</v>
      </c>
      <c r="D72" s="4" t="n">
        <v>0</v>
      </c>
      <c r="E72" s="5"/>
      <c r="F72" s="14" t="n">
        <f aca="false">(1000000*B72)/4827190</f>
        <v>0</v>
      </c>
      <c r="G72" s="14" t="n">
        <f aca="false">(1000000*C72)/4938993</f>
        <v>2.63211549398835</v>
      </c>
      <c r="H72" s="14" t="n">
        <f aca="false">(1000000*D72)/5010490</f>
        <v>0</v>
      </c>
      <c r="I72" s="5"/>
      <c r="J72" s="16" t="n">
        <f aca="false">LOG(F72+1)</f>
        <v>0</v>
      </c>
      <c r="K72" s="16" t="n">
        <f aca="false">LOG(G72+1)</f>
        <v>0.560159649762141</v>
      </c>
      <c r="L72" s="16" t="n">
        <f aca="false">LOG(H72+1)</f>
        <v>0</v>
      </c>
      <c r="M72" s="5"/>
      <c r="N72" s="13" t="n">
        <f aca="false">MAX(J72:L72)-MIN(J72:L72)</f>
        <v>0.560159649762141</v>
      </c>
      <c r="O72" s="5"/>
      <c r="P72" s="17" t="n">
        <f aca="false">IF(N72&gt;0.422,1,0)</f>
        <v>1</v>
      </c>
    </row>
    <row r="73" customFormat="false" ht="15" hidden="false" customHeight="false" outlineLevel="0" collapsed="false">
      <c r="A73" s="1" t="s">
        <v>82</v>
      </c>
      <c r="B73" s="4" t="n">
        <v>1</v>
      </c>
      <c r="C73" s="4" t="n">
        <v>0</v>
      </c>
      <c r="D73" s="4" t="n">
        <v>1</v>
      </c>
      <c r="E73" s="5"/>
      <c r="F73" s="14" t="n">
        <f aca="false">(1000000*B73)/4827190</f>
        <v>0.207159859048432</v>
      </c>
      <c r="G73" s="14" t="n">
        <f aca="false">(1000000*C73)/4938993</f>
        <v>0</v>
      </c>
      <c r="H73" s="14" t="n">
        <f aca="false">(1000000*D73)/5010490</f>
        <v>0.199581278477754</v>
      </c>
      <c r="I73" s="5"/>
      <c r="J73" s="16" t="n">
        <f aca="false">LOG(F73+1)</f>
        <v>0.0817647856777342</v>
      </c>
      <c r="K73" s="16" t="n">
        <f aca="false">LOG(G73+1)</f>
        <v>0</v>
      </c>
      <c r="L73" s="16" t="n">
        <f aca="false">LOG(H73+1)</f>
        <v>0.0790296792304952</v>
      </c>
      <c r="M73" s="5"/>
      <c r="N73" s="13" t="n">
        <f aca="false">MAX(J73:L73)-MIN(J73:L73)</f>
        <v>0.0817647856777342</v>
      </c>
      <c r="O73" s="5"/>
      <c r="P73" s="15" t="n">
        <f aca="false">IF(N73&gt;0.422,1,0)</f>
        <v>0</v>
      </c>
    </row>
    <row r="74" customFormat="false" ht="15" hidden="false" customHeight="false" outlineLevel="0" collapsed="false">
      <c r="A74" s="1" t="s">
        <v>83</v>
      </c>
      <c r="B74" s="4" t="n">
        <v>0</v>
      </c>
      <c r="C74" s="4" t="n">
        <v>13</v>
      </c>
      <c r="D74" s="4" t="n">
        <v>0</v>
      </c>
      <c r="E74" s="5"/>
      <c r="F74" s="14" t="n">
        <f aca="false">(1000000*B74)/4827190</f>
        <v>0</v>
      </c>
      <c r="G74" s="14" t="n">
        <f aca="false">(1000000*C74)/4938993</f>
        <v>2.63211549398835</v>
      </c>
      <c r="H74" s="14" t="n">
        <f aca="false">(1000000*D74)/5010490</f>
        <v>0</v>
      </c>
      <c r="I74" s="5"/>
      <c r="J74" s="16" t="n">
        <f aca="false">LOG(F74+1)</f>
        <v>0</v>
      </c>
      <c r="K74" s="16" t="n">
        <f aca="false">LOG(G74+1)</f>
        <v>0.560159649762141</v>
      </c>
      <c r="L74" s="16" t="n">
        <f aca="false">LOG(H74+1)</f>
        <v>0</v>
      </c>
      <c r="M74" s="5"/>
      <c r="N74" s="13" t="n">
        <f aca="false">MAX(J74:L74)-MIN(J74:L74)</f>
        <v>0.560159649762141</v>
      </c>
      <c r="O74" s="5"/>
      <c r="P74" s="17" t="n">
        <f aca="false">IF(N74&gt;0.422,1,0)</f>
        <v>1</v>
      </c>
    </row>
    <row r="75" customFormat="false" ht="15" hidden="false" customHeight="false" outlineLevel="0" collapsed="false">
      <c r="A75" s="1" t="s">
        <v>84</v>
      </c>
      <c r="B75" s="4" t="n">
        <v>0</v>
      </c>
      <c r="C75" s="4" t="n">
        <v>7</v>
      </c>
      <c r="D75" s="4" t="n">
        <v>0</v>
      </c>
      <c r="E75" s="5"/>
      <c r="F75" s="14" t="n">
        <f aca="false">(1000000*B75)/4827190</f>
        <v>0</v>
      </c>
      <c r="G75" s="14" t="n">
        <f aca="false">(1000000*C75)/4938993</f>
        <v>1.41729295830142</v>
      </c>
      <c r="H75" s="14" t="n">
        <f aca="false">(1000000*D75)/5010490</f>
        <v>0</v>
      </c>
      <c r="I75" s="5"/>
      <c r="J75" s="16" t="n">
        <f aca="false">LOG(F75+1)</f>
        <v>0</v>
      </c>
      <c r="K75" s="16" t="n">
        <f aca="false">LOG(G75+1)</f>
        <v>0.383329286925539</v>
      </c>
      <c r="L75" s="16" t="n">
        <f aca="false">LOG(H75+1)</f>
        <v>0</v>
      </c>
      <c r="M75" s="5"/>
      <c r="N75" s="13" t="n">
        <f aca="false">MAX(J75:L75)-MIN(J75:L75)</f>
        <v>0.383329286925539</v>
      </c>
      <c r="O75" s="5"/>
      <c r="P75" s="15" t="n">
        <f aca="false">IF(N75&gt;0.422,1,0)</f>
        <v>0</v>
      </c>
    </row>
    <row r="76" customFormat="false" ht="15" hidden="false" customHeight="false" outlineLevel="0" collapsed="false">
      <c r="A76" s="1" t="s">
        <v>85</v>
      </c>
      <c r="B76" s="4" t="n">
        <v>0</v>
      </c>
      <c r="C76" s="4" t="n">
        <v>7</v>
      </c>
      <c r="D76" s="4" t="n">
        <v>0</v>
      </c>
      <c r="E76" s="5"/>
      <c r="F76" s="14" t="n">
        <f aca="false">(1000000*B76)/4827190</f>
        <v>0</v>
      </c>
      <c r="G76" s="14" t="n">
        <f aca="false">(1000000*C76)/4938993</f>
        <v>1.41729295830142</v>
      </c>
      <c r="H76" s="14" t="n">
        <f aca="false">(1000000*D76)/5010490</f>
        <v>0</v>
      </c>
      <c r="I76" s="5"/>
      <c r="J76" s="16" t="n">
        <f aca="false">LOG(F76+1)</f>
        <v>0</v>
      </c>
      <c r="K76" s="16" t="n">
        <f aca="false">LOG(G76+1)</f>
        <v>0.383329286925539</v>
      </c>
      <c r="L76" s="16" t="n">
        <f aca="false">LOG(H76+1)</f>
        <v>0</v>
      </c>
      <c r="M76" s="5"/>
      <c r="N76" s="13" t="n">
        <f aca="false">MAX(J76:L76)-MIN(J76:L76)</f>
        <v>0.383329286925539</v>
      </c>
      <c r="O76" s="5"/>
      <c r="P76" s="15" t="n">
        <f aca="false">IF(N76&gt;0.422,1,0)</f>
        <v>0</v>
      </c>
    </row>
    <row r="77" customFormat="false" ht="15" hidden="false" customHeight="false" outlineLevel="0" collapsed="false">
      <c r="A77" s="1" t="s">
        <v>86</v>
      </c>
      <c r="B77" s="2" t="n">
        <v>1</v>
      </c>
      <c r="C77" s="2" t="n">
        <v>23</v>
      </c>
      <c r="D77" s="2" t="n">
        <v>1</v>
      </c>
      <c r="E77" s="5"/>
      <c r="F77" s="14" t="n">
        <f aca="false">(1000000*B77)/4827190</f>
        <v>0.207159859048432</v>
      </c>
      <c r="G77" s="14" t="n">
        <f aca="false">(1000000*C77)/4938993</f>
        <v>4.65681972013323</v>
      </c>
      <c r="H77" s="14" t="n">
        <f aca="false">(1000000*D77)/5010490</f>
        <v>0.199581278477754</v>
      </c>
      <c r="I77" s="5"/>
      <c r="J77" s="13" t="n">
        <f aca="false">LOG(F77+1)</f>
        <v>0.0817647856777342</v>
      </c>
      <c r="K77" s="13" t="n">
        <f aca="false">LOG(G77+1)</f>
        <v>0.752572338224425</v>
      </c>
      <c r="L77" s="13" t="n">
        <f aca="false">LOG(H77+1)</f>
        <v>0.0790296792304952</v>
      </c>
      <c r="M77" s="5"/>
      <c r="N77" s="13" t="n">
        <f aca="false">MAX(J77:L77)-MIN(J77:L77)</f>
        <v>0.673542658993929</v>
      </c>
      <c r="O77" s="5"/>
      <c r="P77" s="17" t="n">
        <f aca="false">IF(N77&gt;0.422,1,0)</f>
        <v>1</v>
      </c>
    </row>
    <row r="78" customFormat="false" ht="15" hidden="false" customHeight="false" outlineLevel="0" collapsed="false">
      <c r="A78" s="18" t="s">
        <v>87</v>
      </c>
      <c r="B78" s="19" t="s">
        <v>19</v>
      </c>
      <c r="C78" s="19" t="s">
        <v>19</v>
      </c>
      <c r="D78" s="19" t="s">
        <v>19</v>
      </c>
      <c r="E78" s="5"/>
      <c r="F78" s="19"/>
      <c r="G78" s="19"/>
      <c r="H78" s="19"/>
      <c r="I78" s="5"/>
      <c r="J78" s="18"/>
      <c r="K78" s="18"/>
      <c r="L78" s="18"/>
      <c r="M78" s="5"/>
      <c r="N78" s="18"/>
      <c r="O78" s="5"/>
      <c r="P78" s="18"/>
    </row>
    <row r="79" customFormat="false" ht="15" hidden="false" customHeight="false" outlineLevel="0" collapsed="false">
      <c r="A79" s="1" t="s">
        <v>88</v>
      </c>
      <c r="B79" s="4" t="n">
        <v>1</v>
      </c>
      <c r="C79" s="4" t="n">
        <v>23</v>
      </c>
      <c r="D79" s="4" t="n">
        <v>1</v>
      </c>
      <c r="E79" s="5"/>
      <c r="F79" s="14" t="n">
        <f aca="false">(1000000*B79)/4827190</f>
        <v>0.207159859048432</v>
      </c>
      <c r="G79" s="14" t="n">
        <f aca="false">(1000000*C79)/4938993</f>
        <v>4.65681972013323</v>
      </c>
      <c r="H79" s="14" t="n">
        <f aca="false">(1000000*D79)/5010490</f>
        <v>0.199581278477754</v>
      </c>
      <c r="I79" s="5"/>
      <c r="J79" s="16" t="n">
        <f aca="false">LOG(F79+1)</f>
        <v>0.0817647856777342</v>
      </c>
      <c r="K79" s="16" t="n">
        <f aca="false">LOG(G79+1)</f>
        <v>0.752572338224425</v>
      </c>
      <c r="L79" s="16" t="n">
        <f aca="false">LOG(H79+1)</f>
        <v>0.0790296792304952</v>
      </c>
      <c r="M79" s="5"/>
      <c r="N79" s="13" t="n">
        <f aca="false">MAX(J79:L79)-MIN(J79:L79)</f>
        <v>0.673542658993929</v>
      </c>
      <c r="O79" s="5"/>
      <c r="P79" s="17" t="n">
        <f aca="false">IF(N79&gt;0.422,1,0)</f>
        <v>1</v>
      </c>
    </row>
    <row r="80" customFormat="false" ht="15" hidden="false" customHeight="false" outlineLevel="0" collapsed="false">
      <c r="A80" s="1" t="s">
        <v>89</v>
      </c>
      <c r="B80" s="2" t="n">
        <v>0</v>
      </c>
      <c r="C80" s="2" t="n">
        <v>6</v>
      </c>
      <c r="D80" s="2" t="n">
        <v>3</v>
      </c>
      <c r="E80" s="5"/>
      <c r="F80" s="14" t="n">
        <f aca="false">(1000000*B80)/4827190</f>
        <v>0</v>
      </c>
      <c r="G80" s="14" t="n">
        <f aca="false">(1000000*C80)/4938993</f>
        <v>1.21482253568693</v>
      </c>
      <c r="H80" s="14" t="n">
        <f aca="false">(1000000*D80)/5010490</f>
        <v>0.598743835433261</v>
      </c>
      <c r="I80" s="5"/>
      <c r="J80" s="13" t="n">
        <f aca="false">LOG(F80+1)</f>
        <v>0</v>
      </c>
      <c r="K80" s="13" t="n">
        <f aca="false">LOG(G80+1)</f>
        <v>0.345338933782774</v>
      </c>
      <c r="L80" s="13" t="n">
        <f aca="false">LOG(H80+1)</f>
        <v>0.203778882901891</v>
      </c>
      <c r="M80" s="5"/>
      <c r="N80" s="13" t="n">
        <f aca="false">MAX(J80:L80)-MIN(J80:L80)</f>
        <v>0.345338933782774</v>
      </c>
      <c r="O80" s="5"/>
      <c r="P80" s="15" t="n">
        <f aca="false">IF(N80&gt;0.422,1,0)</f>
        <v>0</v>
      </c>
    </row>
    <row r="81" customFormat="false" ht="15" hidden="false" customHeight="false" outlineLevel="0" collapsed="false">
      <c r="A81" s="1" t="s">
        <v>90</v>
      </c>
      <c r="B81" s="2" t="n">
        <v>1</v>
      </c>
      <c r="C81" s="2" t="n">
        <v>0</v>
      </c>
      <c r="D81" s="2" t="n">
        <v>4</v>
      </c>
      <c r="E81" s="5"/>
      <c r="F81" s="14" t="n">
        <f aca="false">(1000000*B81)/4827190</f>
        <v>0.207159859048432</v>
      </c>
      <c r="G81" s="14" t="n">
        <f aca="false">(1000000*C81)/4938993</f>
        <v>0</v>
      </c>
      <c r="H81" s="14" t="n">
        <f aca="false">(1000000*D81)/5010490</f>
        <v>0.798325113911015</v>
      </c>
      <c r="I81" s="5"/>
      <c r="J81" s="16" t="n">
        <f aca="false">LOG(F81+1)</f>
        <v>0.0817647856777342</v>
      </c>
      <c r="K81" s="16" t="n">
        <f aca="false">LOG(G81+1)</f>
        <v>0</v>
      </c>
      <c r="L81" s="16" t="n">
        <f aca="false">LOG(H81+1)</f>
        <v>0.254868209318035</v>
      </c>
      <c r="M81" s="5"/>
      <c r="N81" s="13" t="n">
        <f aca="false">MAX(J81:L81)-MIN(J81:L81)</f>
        <v>0.254868209318035</v>
      </c>
      <c r="O81" s="5"/>
      <c r="P81" s="15" t="n">
        <f aca="false">IF(N81&gt;0.422,1,0)</f>
        <v>0</v>
      </c>
    </row>
    <row r="82" customFormat="false" ht="15" hidden="false" customHeight="false" outlineLevel="0" collapsed="false">
      <c r="A82" s="1" t="s">
        <v>91</v>
      </c>
      <c r="B82" s="2" t="n">
        <v>112742</v>
      </c>
      <c r="C82" s="2" t="n">
        <v>123961</v>
      </c>
      <c r="D82" s="2" t="n">
        <v>95904</v>
      </c>
      <c r="E82" s="5"/>
      <c r="F82" s="14" t="n">
        <f aca="false">(1000000*B82)/4827190</f>
        <v>23355.6168288383</v>
      </c>
      <c r="G82" s="14" t="n">
        <f aca="false">(1000000*C82)/4938993</f>
        <v>25098.4360577146</v>
      </c>
      <c r="H82" s="14" t="n">
        <f aca="false">(1000000*D82)/5010490</f>
        <v>19140.6429311305</v>
      </c>
      <c r="I82" s="5"/>
      <c r="J82" s="13" t="n">
        <f aca="false">LOG(F82+1)</f>
        <v>4.36840993608702</v>
      </c>
      <c r="K82" s="13" t="n">
        <f aca="false">LOG(G82+1)</f>
        <v>4.39966396372112</v>
      </c>
      <c r="L82" s="13" t="n">
        <f aca="false">LOG(H82+1)</f>
        <v>4.28197921062487</v>
      </c>
      <c r="M82" s="5"/>
      <c r="N82" s="13" t="n">
        <f aca="false">MAX(J82:L82)-MIN(J82:L82)</f>
        <v>0.117684753096245</v>
      </c>
      <c r="O82" s="5"/>
      <c r="P82" s="15" t="n">
        <f aca="false">IF(N82&gt;0.422,1,0)</f>
        <v>0</v>
      </c>
    </row>
    <row r="83" customFormat="false" ht="15" hidden="false" customHeight="false" outlineLevel="0" collapsed="false">
      <c r="A83" s="1" t="s">
        <v>92</v>
      </c>
      <c r="B83" s="2" t="n">
        <v>3</v>
      </c>
      <c r="C83" s="2" t="n">
        <v>6</v>
      </c>
      <c r="D83" s="2" t="n">
        <v>9</v>
      </c>
      <c r="E83" s="5"/>
      <c r="F83" s="14" t="n">
        <f aca="false">(1000000*B83)/4827190</f>
        <v>0.621479577145296</v>
      </c>
      <c r="G83" s="14" t="n">
        <f aca="false">(1000000*C83)/4938993</f>
        <v>1.21482253568693</v>
      </c>
      <c r="H83" s="14" t="n">
        <f aca="false">(1000000*D83)/5010490</f>
        <v>1.79623150629978</v>
      </c>
      <c r="I83" s="5"/>
      <c r="J83" s="16" t="n">
        <f aca="false">LOG(F83+1)</f>
        <v>0.209911483018884</v>
      </c>
      <c r="K83" s="16" t="n">
        <f aca="false">LOG(G83+1)</f>
        <v>0.345338933782774</v>
      </c>
      <c r="L83" s="16" t="n">
        <f aca="false">LOG(H83+1)</f>
        <v>0.446573124779782</v>
      </c>
      <c r="M83" s="5"/>
      <c r="N83" s="13" t="n">
        <f aca="false">MAX(J83:L83)-MIN(J83:L83)</f>
        <v>0.236661641760898</v>
      </c>
      <c r="O83" s="5"/>
      <c r="P83" s="15" t="n">
        <f aca="false">IF(N83&gt;0.422,1,0)</f>
        <v>0</v>
      </c>
    </row>
    <row r="84" customFormat="false" ht="15" hidden="false" customHeight="false" outlineLevel="0" collapsed="false">
      <c r="A84" s="1" t="s">
        <v>93</v>
      </c>
      <c r="B84" s="4" t="n">
        <v>8</v>
      </c>
      <c r="C84" s="4" t="n">
        <v>296</v>
      </c>
      <c r="D84" s="4" t="n">
        <v>4</v>
      </c>
      <c r="E84" s="5"/>
      <c r="F84" s="14" t="n">
        <f aca="false">(1000000*B84)/4827190</f>
        <v>1.65727887238746</v>
      </c>
      <c r="G84" s="14" t="n">
        <f aca="false">(1000000*C84)/4938993</f>
        <v>59.9312450938886</v>
      </c>
      <c r="H84" s="14" t="n">
        <f aca="false">(1000000*D84)/5010490</f>
        <v>0.798325113911015</v>
      </c>
      <c r="I84" s="5"/>
      <c r="J84" s="13" t="n">
        <f aca="false">LOG(F84+1)</f>
        <v>0.424437134532076</v>
      </c>
      <c r="K84" s="13" t="n">
        <f aca="false">LOG(G84+1)</f>
        <v>1.78484005276554</v>
      </c>
      <c r="L84" s="13" t="n">
        <f aca="false">LOG(H84+1)</f>
        <v>0.254868209318035</v>
      </c>
      <c r="M84" s="5"/>
      <c r="N84" s="13" t="n">
        <f aca="false">MAX(J84:L84)-MIN(J84:L84)</f>
        <v>1.5299718434475</v>
      </c>
      <c r="O84" s="5"/>
      <c r="P84" s="17" t="n">
        <f aca="false">IF(N84&gt;0.422,1,0)</f>
        <v>1</v>
      </c>
    </row>
    <row r="85" customFormat="false" ht="15" hidden="false" customHeight="false" outlineLevel="0" collapsed="false">
      <c r="A85" s="1" t="s">
        <v>94</v>
      </c>
      <c r="B85" s="4" t="n">
        <v>0</v>
      </c>
      <c r="C85" s="4" t="n">
        <v>28</v>
      </c>
      <c r="D85" s="4" t="n">
        <v>0</v>
      </c>
      <c r="E85" s="5"/>
      <c r="F85" s="14" t="n">
        <f aca="false">(1000000*B85)/4827190</f>
        <v>0</v>
      </c>
      <c r="G85" s="14" t="n">
        <f aca="false">(1000000*C85)/4938993</f>
        <v>5.66917183320568</v>
      </c>
      <c r="H85" s="14" t="n">
        <f aca="false">(1000000*D85)/5010490</f>
        <v>0</v>
      </c>
      <c r="I85" s="5"/>
      <c r="J85" s="13" t="n">
        <f aca="false">LOG(F85+1)</f>
        <v>0</v>
      </c>
      <c r="K85" s="13" t="n">
        <f aca="false">LOG(G85+1)</f>
        <v>0.824071907289944</v>
      </c>
      <c r="L85" s="13" t="n">
        <f aca="false">LOG(H85+1)</f>
        <v>0</v>
      </c>
      <c r="M85" s="5"/>
      <c r="N85" s="13" t="n">
        <f aca="false">MAX(J85:L85)-MIN(J85:L85)</f>
        <v>0.824071907289944</v>
      </c>
      <c r="O85" s="5"/>
      <c r="P85" s="17" t="n">
        <f aca="false">IF(N85&gt;0.422,1,0)</f>
        <v>1</v>
      </c>
    </row>
    <row r="86" customFormat="false" ht="15" hidden="false" customHeight="false" outlineLevel="0" collapsed="false">
      <c r="A86" s="1" t="s">
        <v>95</v>
      </c>
      <c r="B86" s="4" t="n">
        <v>41</v>
      </c>
      <c r="C86" s="4" t="n">
        <v>3342</v>
      </c>
      <c r="D86" s="4" t="n">
        <v>39</v>
      </c>
      <c r="E86" s="5"/>
      <c r="F86" s="14" t="n">
        <f aca="false">(1000000*B86)/4827190</f>
        <v>8.49355422098571</v>
      </c>
      <c r="G86" s="14" t="n">
        <f aca="false">(1000000*C86)/4938993</f>
        <v>676.65615237762</v>
      </c>
      <c r="H86" s="14" t="n">
        <f aca="false">(1000000*D86)/5010490</f>
        <v>7.78366986063239</v>
      </c>
      <c r="I86" s="5"/>
      <c r="J86" s="16" t="n">
        <f aca="false">LOG(F86+1)</f>
        <v>0.977428835143948</v>
      </c>
      <c r="K86" s="16" t="n">
        <f aca="false">LOG(G86+1)</f>
        <v>2.83100938560091</v>
      </c>
      <c r="L86" s="16" t="n">
        <f aca="false">LOG(H86+1)</f>
        <v>0.943676004200729</v>
      </c>
      <c r="M86" s="5"/>
      <c r="N86" s="13" t="n">
        <f aca="false">MAX(J86:L86)-MIN(J86:L86)</f>
        <v>1.88733338140018</v>
      </c>
      <c r="O86" s="5"/>
      <c r="P86" s="17" t="n">
        <f aca="false">IF(N86&gt;0.422,1,0)</f>
        <v>1</v>
      </c>
    </row>
    <row r="87" customFormat="false" ht="15" hidden="false" customHeight="false" outlineLevel="0" collapsed="false">
      <c r="A87" s="1" t="s">
        <v>96</v>
      </c>
      <c r="B87" s="4" t="n">
        <v>0</v>
      </c>
      <c r="C87" s="4" t="n">
        <v>22</v>
      </c>
      <c r="D87" s="4" t="n">
        <v>0</v>
      </c>
      <c r="E87" s="5"/>
      <c r="F87" s="14" t="n">
        <f aca="false">(1000000*B87)/4827190</f>
        <v>0</v>
      </c>
      <c r="G87" s="14" t="n">
        <f aca="false">(1000000*C87)/4938993</f>
        <v>4.45434929751875</v>
      </c>
      <c r="H87" s="14" t="n">
        <f aca="false">(1000000*D87)/5010490</f>
        <v>0</v>
      </c>
      <c r="I87" s="5"/>
      <c r="J87" s="16" t="n">
        <f aca="false">LOG(F87+1)</f>
        <v>0</v>
      </c>
      <c r="K87" s="16" t="n">
        <f aca="false">LOG(G87+1)</f>
        <v>0.736742946793628</v>
      </c>
      <c r="L87" s="16" t="n">
        <f aca="false">LOG(H87+1)</f>
        <v>0</v>
      </c>
      <c r="M87" s="5"/>
      <c r="N87" s="13" t="n">
        <f aca="false">MAX(J87:L87)-MIN(J87:L87)</f>
        <v>0.736742946793628</v>
      </c>
      <c r="O87" s="5"/>
      <c r="P87" s="17" t="n">
        <f aca="false">IF(N87&gt;0.422,1,0)</f>
        <v>1</v>
      </c>
    </row>
    <row r="88" customFormat="false" ht="15" hidden="false" customHeight="false" outlineLevel="0" collapsed="false">
      <c r="A88" s="1" t="s">
        <v>97</v>
      </c>
      <c r="B88" s="4" t="n">
        <v>0</v>
      </c>
      <c r="C88" s="4" t="n">
        <v>208</v>
      </c>
      <c r="D88" s="4" t="n">
        <v>0</v>
      </c>
      <c r="E88" s="5"/>
      <c r="F88" s="14" t="n">
        <f aca="false">(1000000*B88)/4827190</f>
        <v>0</v>
      </c>
      <c r="G88" s="14" t="n">
        <f aca="false">(1000000*C88)/4938993</f>
        <v>42.1138479038136</v>
      </c>
      <c r="H88" s="14" t="n">
        <f aca="false">(1000000*D88)/5010490</f>
        <v>0</v>
      </c>
      <c r="I88" s="5"/>
      <c r="J88" s="16" t="n">
        <f aca="false">LOG(F88+1)</f>
        <v>0</v>
      </c>
      <c r="K88" s="16" t="n">
        <f aca="false">LOG(G88+1)</f>
        <v>1.63461678529456</v>
      </c>
      <c r="L88" s="16" t="n">
        <f aca="false">LOG(H88+1)</f>
        <v>0</v>
      </c>
      <c r="M88" s="5"/>
      <c r="N88" s="13" t="n">
        <f aca="false">MAX(J88:L88)-MIN(J88:L88)</f>
        <v>1.63461678529456</v>
      </c>
      <c r="O88" s="5"/>
      <c r="P88" s="17" t="n">
        <f aca="false">IF(N88&gt;0.422,1,0)</f>
        <v>1</v>
      </c>
    </row>
    <row r="89" customFormat="false" ht="15" hidden="false" customHeight="false" outlineLevel="0" collapsed="false">
      <c r="A89" s="1" t="s">
        <v>98</v>
      </c>
      <c r="B89" s="4" t="n">
        <v>0</v>
      </c>
      <c r="C89" s="4" t="n">
        <v>13</v>
      </c>
      <c r="D89" s="4" t="n">
        <v>2</v>
      </c>
      <c r="E89" s="5"/>
      <c r="F89" s="14" t="n">
        <f aca="false">(1000000*B89)/4827190</f>
        <v>0</v>
      </c>
      <c r="G89" s="14" t="n">
        <f aca="false">(1000000*C89)/4938993</f>
        <v>2.63211549398835</v>
      </c>
      <c r="H89" s="14" t="n">
        <f aca="false">(1000000*D89)/5010490</f>
        <v>0.399162556955507</v>
      </c>
      <c r="I89" s="5"/>
      <c r="J89" s="16" t="n">
        <f aca="false">LOG(F89+1)</f>
        <v>0</v>
      </c>
      <c r="K89" s="16" t="n">
        <f aca="false">LOG(G89+1)</f>
        <v>0.560159649762141</v>
      </c>
      <c r="L89" s="16" t="n">
        <f aca="false">LOG(H89+1)</f>
        <v>0.145868174454331</v>
      </c>
      <c r="M89" s="5"/>
      <c r="N89" s="13" t="n">
        <f aca="false">MAX(J89:L89)-MIN(J89:L89)</f>
        <v>0.560159649762141</v>
      </c>
      <c r="O89" s="5"/>
      <c r="P89" s="17" t="n">
        <f aca="false">IF(N89&gt;0.422,1,0)</f>
        <v>1</v>
      </c>
    </row>
    <row r="90" customFormat="false" ht="15" hidden="false" customHeight="false" outlineLevel="0" collapsed="false">
      <c r="A90" s="1" t="s">
        <v>99</v>
      </c>
      <c r="B90" s="4" t="n">
        <v>0</v>
      </c>
      <c r="C90" s="4" t="n">
        <v>730</v>
      </c>
      <c r="D90" s="4" t="n">
        <v>3</v>
      </c>
      <c r="E90" s="5"/>
      <c r="F90" s="14" t="n">
        <f aca="false">(1000000*B90)/4827190</f>
        <v>0</v>
      </c>
      <c r="G90" s="14" t="n">
        <f aca="false">(1000000*C90)/4938993</f>
        <v>147.803408508577</v>
      </c>
      <c r="H90" s="14" t="n">
        <f aca="false">(1000000*D90)/5010490</f>
        <v>0.598743835433261</v>
      </c>
      <c r="I90" s="5"/>
      <c r="J90" s="13" t="n">
        <f aca="false">LOG(F90+1)</f>
        <v>0</v>
      </c>
      <c r="K90" s="13" t="n">
        <f aca="false">LOG(G90+1)</f>
        <v>2.17261287932486</v>
      </c>
      <c r="L90" s="13" t="n">
        <f aca="false">LOG(H90+1)</f>
        <v>0.203778882901891</v>
      </c>
      <c r="M90" s="5"/>
      <c r="N90" s="13" t="n">
        <f aca="false">MAX(J90:L90)-MIN(J90:L90)</f>
        <v>2.17261287932486</v>
      </c>
      <c r="O90" s="5"/>
      <c r="P90" s="17" t="n">
        <f aca="false">IF(N90&gt;0.422,1,0)</f>
        <v>1</v>
      </c>
    </row>
    <row r="91" customFormat="false" ht="15" hidden="false" customHeight="false" outlineLevel="0" collapsed="false">
      <c r="A91" s="1" t="s">
        <v>100</v>
      </c>
      <c r="B91" s="4" t="n">
        <v>0</v>
      </c>
      <c r="C91" s="4" t="n">
        <v>5</v>
      </c>
      <c r="D91" s="4" t="n">
        <v>1</v>
      </c>
      <c r="E91" s="5"/>
      <c r="F91" s="14" t="n">
        <f aca="false">(1000000*B91)/4827190</f>
        <v>0</v>
      </c>
      <c r="G91" s="14" t="n">
        <f aca="false">(1000000*C91)/4938993</f>
        <v>1.01235211307244</v>
      </c>
      <c r="H91" s="14" t="n">
        <f aca="false">(1000000*D91)/5010490</f>
        <v>0.199581278477754</v>
      </c>
      <c r="I91" s="5"/>
      <c r="J91" s="16" t="n">
        <f aca="false">LOG(F91+1)</f>
        <v>0</v>
      </c>
      <c r="K91" s="16" t="n">
        <f aca="false">LOG(G91+1)</f>
        <v>0.303703974090085</v>
      </c>
      <c r="L91" s="16" t="n">
        <f aca="false">LOG(H91+1)</f>
        <v>0.0790296792304952</v>
      </c>
      <c r="M91" s="5"/>
      <c r="N91" s="13" t="n">
        <f aca="false">MAX(J91:L91)-MIN(J91:L91)</f>
        <v>0.303703974090085</v>
      </c>
      <c r="O91" s="5"/>
      <c r="P91" s="15" t="n">
        <f aca="false">IF(N91&gt;0.422,1,0)</f>
        <v>0</v>
      </c>
    </row>
    <row r="92" customFormat="false" ht="15" hidden="false" customHeight="false" outlineLevel="0" collapsed="false">
      <c r="A92" s="1" t="s">
        <v>101</v>
      </c>
      <c r="B92" s="4" t="n">
        <v>7</v>
      </c>
      <c r="C92" s="4" t="n">
        <v>1802</v>
      </c>
      <c r="D92" s="4" t="n">
        <v>20</v>
      </c>
      <c r="E92" s="5"/>
      <c r="F92" s="14" t="n">
        <f aca="false">(1000000*B92)/4827190</f>
        <v>1.45011901333902</v>
      </c>
      <c r="G92" s="14" t="n">
        <f aca="false">(1000000*C92)/4938993</f>
        <v>364.851701551308</v>
      </c>
      <c r="H92" s="14" t="n">
        <f aca="false">(1000000*D92)/5010490</f>
        <v>3.99162556955507</v>
      </c>
      <c r="I92" s="5"/>
      <c r="J92" s="16" t="n">
        <f aca="false">LOG(F92+1)</f>
        <v>0.389187180520067</v>
      </c>
      <c r="K92" s="16" t="n">
        <f aca="false">LOG(G92+1)</f>
        <v>2.56330507924812</v>
      </c>
      <c r="L92" s="16" t="n">
        <f aca="false">LOG(H92+1)</f>
        <v>0.698242000717861</v>
      </c>
      <c r="M92" s="5"/>
      <c r="N92" s="13" t="n">
        <f aca="false">MAX(J92:L92)-MIN(J92:L92)</f>
        <v>2.17411789872805</v>
      </c>
      <c r="O92" s="5"/>
      <c r="P92" s="17" t="n">
        <f aca="false">IF(N92&gt;0.422,1,0)</f>
        <v>1</v>
      </c>
    </row>
    <row r="93" customFormat="false" ht="15" hidden="false" customHeight="false" outlineLevel="0" collapsed="false">
      <c r="A93" s="1" t="s">
        <v>102</v>
      </c>
      <c r="B93" s="4" t="n">
        <v>11</v>
      </c>
      <c r="C93" s="4" t="n">
        <v>1808</v>
      </c>
      <c r="D93" s="4" t="n">
        <v>29</v>
      </c>
      <c r="E93" s="5"/>
      <c r="F93" s="14" t="n">
        <f aca="false">(1000000*B93)/4827190</f>
        <v>2.27875844953275</v>
      </c>
      <c r="G93" s="14" t="n">
        <f aca="false">(1000000*C93)/4938993</f>
        <v>366.066524086995</v>
      </c>
      <c r="H93" s="14" t="n">
        <f aca="false">(1000000*D93)/5010490</f>
        <v>5.78785707585486</v>
      </c>
      <c r="I93" s="5"/>
      <c r="J93" s="16" t="n">
        <f aca="false">LOG(F93+1)</f>
        <v>0.515709422799545</v>
      </c>
      <c r="K93" s="16" t="n">
        <f aca="false">LOG(G93+1)</f>
        <v>2.56474477930863</v>
      </c>
      <c r="L93" s="16" t="n">
        <f aca="false">LOG(H93+1)</f>
        <v>0.83173268929958</v>
      </c>
      <c r="M93" s="5"/>
      <c r="N93" s="13" t="n">
        <f aca="false">MAX(J93:L93)-MIN(J93:L93)</f>
        <v>2.04903535650909</v>
      </c>
      <c r="O93" s="5"/>
      <c r="P93" s="17" t="n">
        <f aca="false">IF(N93&gt;0.422,1,0)</f>
        <v>1</v>
      </c>
    </row>
    <row r="94" customFormat="false" ht="15" hidden="false" customHeight="false" outlineLevel="0" collapsed="false">
      <c r="A94" s="1" t="s">
        <v>103</v>
      </c>
      <c r="B94" s="4" t="n">
        <v>8</v>
      </c>
      <c r="C94" s="4" t="n">
        <v>7</v>
      </c>
      <c r="D94" s="4" t="n">
        <v>10</v>
      </c>
      <c r="E94" s="5"/>
      <c r="F94" s="14" t="n">
        <f aca="false">(1000000*B94)/4827190</f>
        <v>1.65727887238746</v>
      </c>
      <c r="G94" s="14" t="n">
        <f aca="false">(1000000*C94)/4938993</f>
        <v>1.41729295830142</v>
      </c>
      <c r="H94" s="14" t="n">
        <f aca="false">(1000000*D94)/5010490</f>
        <v>1.99581278477754</v>
      </c>
      <c r="I94" s="5"/>
      <c r="J94" s="16" t="n">
        <f aca="false">LOG(F94+1)</f>
        <v>0.424437134532076</v>
      </c>
      <c r="K94" s="16" t="n">
        <f aca="false">LOG(G94+1)</f>
        <v>0.383329286925539</v>
      </c>
      <c r="L94" s="16" t="n">
        <f aca="false">LOG(H94+1)</f>
        <v>0.476514669815644</v>
      </c>
      <c r="M94" s="5"/>
      <c r="N94" s="13" t="n">
        <f aca="false">MAX(J94:L94)-MIN(J94:L94)</f>
        <v>0.0931853828901049</v>
      </c>
      <c r="O94" s="5"/>
      <c r="P94" s="15" t="n">
        <f aca="false">IF(N94&gt;0.422,1,0)</f>
        <v>0</v>
      </c>
    </row>
    <row r="95" customFormat="false" ht="15" hidden="false" customHeight="false" outlineLevel="0" collapsed="false">
      <c r="A95" s="1" t="s">
        <v>104</v>
      </c>
      <c r="B95" s="4" t="n">
        <v>5</v>
      </c>
      <c r="C95" s="4" t="n">
        <v>6</v>
      </c>
      <c r="D95" s="4" t="n">
        <v>4</v>
      </c>
      <c r="E95" s="5"/>
      <c r="F95" s="14" t="n">
        <f aca="false">(1000000*B95)/4827190</f>
        <v>1.03579929524216</v>
      </c>
      <c r="G95" s="14" t="n">
        <f aca="false">(1000000*C95)/4938993</f>
        <v>1.21482253568693</v>
      </c>
      <c r="H95" s="14" t="n">
        <f aca="false">(1000000*D95)/5010490</f>
        <v>0.798325113911015</v>
      </c>
      <c r="I95" s="5"/>
      <c r="J95" s="16" t="n">
        <f aca="false">LOG(F95+1)</f>
        <v>0.308734959683691</v>
      </c>
      <c r="K95" s="16" t="n">
        <f aca="false">LOG(G95+1)</f>
        <v>0.345338933782774</v>
      </c>
      <c r="L95" s="16" t="n">
        <f aca="false">LOG(H95+1)</f>
        <v>0.254868209318035</v>
      </c>
      <c r="M95" s="5"/>
      <c r="N95" s="13" t="n">
        <f aca="false">MAX(J95:L95)-MIN(J95:L95)</f>
        <v>0.0904707244647393</v>
      </c>
      <c r="O95" s="5"/>
      <c r="P95" s="15" t="n">
        <f aca="false">IF(N95&gt;0.422,1,0)</f>
        <v>0</v>
      </c>
    </row>
    <row r="96" customFormat="false" ht="15" hidden="false" customHeight="false" outlineLevel="0" collapsed="false">
      <c r="A96" s="1" t="s">
        <v>105</v>
      </c>
      <c r="B96" s="2" t="n">
        <v>798</v>
      </c>
      <c r="C96" s="2" t="n">
        <v>1317</v>
      </c>
      <c r="D96" s="2" t="n">
        <v>1081</v>
      </c>
      <c r="E96" s="5"/>
      <c r="F96" s="14" t="n">
        <f aca="false">(1000000*B96)/4827190</f>
        <v>165.313567520649</v>
      </c>
      <c r="G96" s="14" t="n">
        <f aca="false">(1000000*C96)/4938993</f>
        <v>266.653546583281</v>
      </c>
      <c r="H96" s="14" t="n">
        <f aca="false">(1000000*D96)/5010490</f>
        <v>215.747362034452</v>
      </c>
      <c r="I96" s="5"/>
      <c r="J96" s="13" t="n">
        <f aca="false">LOG(F96+1)</f>
        <v>2.2209276795202</v>
      </c>
      <c r="K96" s="13" t="n">
        <f aca="false">LOG(G96+1)</f>
        <v>2.42757300244145</v>
      </c>
      <c r="L96" s="13" t="n">
        <f aca="false">LOG(H96+1)</f>
        <v>2.33595382051571</v>
      </c>
      <c r="M96" s="5"/>
      <c r="N96" s="13" t="n">
        <f aca="false">MAX(J96:L96)-MIN(J96:L96)</f>
        <v>0.206645322921251</v>
      </c>
      <c r="O96" s="5"/>
      <c r="P96" s="15" t="n">
        <f aca="false">IF(N96&gt;0.422,1,0)</f>
        <v>0</v>
      </c>
    </row>
    <row r="97" customFormat="false" ht="15" hidden="false" customHeight="false" outlineLevel="0" collapsed="false">
      <c r="A97" s="18" t="s">
        <v>106</v>
      </c>
      <c r="B97" s="19" t="s">
        <v>19</v>
      </c>
      <c r="C97" s="19" t="s">
        <v>19</v>
      </c>
      <c r="D97" s="19" t="s">
        <v>19</v>
      </c>
      <c r="E97" s="5"/>
      <c r="F97" s="19"/>
      <c r="G97" s="19"/>
      <c r="H97" s="19"/>
      <c r="I97" s="5"/>
      <c r="J97" s="18"/>
      <c r="K97" s="18"/>
      <c r="L97" s="18"/>
      <c r="M97" s="5"/>
      <c r="N97" s="18"/>
      <c r="O97" s="5"/>
      <c r="P97" s="18"/>
    </row>
    <row r="98" customFormat="false" ht="15" hidden="false" customHeight="false" outlineLevel="0" collapsed="false">
      <c r="A98" s="1" t="s">
        <v>107</v>
      </c>
      <c r="B98" s="4" t="n">
        <v>547</v>
      </c>
      <c r="C98" s="4" t="n">
        <v>527</v>
      </c>
      <c r="D98" s="4" t="n">
        <v>755</v>
      </c>
      <c r="E98" s="5"/>
      <c r="F98" s="14" t="n">
        <f aca="false">(1000000*B98)/4827190</f>
        <v>113.316442899492</v>
      </c>
      <c r="G98" s="14" t="n">
        <f aca="false">(1000000*C98)/4938993</f>
        <v>106.701912717835</v>
      </c>
      <c r="H98" s="14" t="n">
        <f aca="false">(1000000*D98)/5010490</f>
        <v>150.683865250704</v>
      </c>
      <c r="I98" s="5"/>
      <c r="J98" s="13" t="n">
        <f aca="false">LOG(F98+1)</f>
        <v>2.05810870237182</v>
      </c>
      <c r="K98" s="13" t="n">
        <f aca="false">LOG(G98+1)</f>
        <v>2.03222341616172</v>
      </c>
      <c r="L98" s="13" t="n">
        <f aca="false">LOG(H98+1)</f>
        <v>2.18093938694853</v>
      </c>
      <c r="M98" s="5"/>
      <c r="N98" s="13" t="n">
        <f aca="false">MAX(J98:L98)-MIN(J98:L98)</f>
        <v>0.148715970786801</v>
      </c>
      <c r="O98" s="5"/>
      <c r="P98" s="15" t="n">
        <f aca="false">IF(N98&gt;0.422,1,0)</f>
        <v>0</v>
      </c>
    </row>
    <row r="99" customFormat="false" ht="15" hidden="false" customHeight="false" outlineLevel="0" collapsed="false">
      <c r="A99" s="1" t="s">
        <v>108</v>
      </c>
      <c r="B99" s="4" t="n">
        <v>42</v>
      </c>
      <c r="C99" s="4" t="n">
        <v>71</v>
      </c>
      <c r="D99" s="4" t="n">
        <v>46</v>
      </c>
      <c r="E99" s="5"/>
      <c r="F99" s="14" t="n">
        <f aca="false">(1000000*B99)/4827190</f>
        <v>8.70071408003414</v>
      </c>
      <c r="G99" s="14" t="n">
        <f aca="false">(1000000*C99)/4938993</f>
        <v>14.3754000056287</v>
      </c>
      <c r="H99" s="14" t="n">
        <f aca="false">(1000000*D99)/5010490</f>
        <v>9.18073880997667</v>
      </c>
      <c r="I99" s="5"/>
      <c r="J99" s="16" t="n">
        <f aca="false">LOG(F99+1)</f>
        <v>0.986803704328514</v>
      </c>
      <c r="K99" s="16" t="n">
        <f aca="false">LOG(G99+1)</f>
        <v>1.1868264231777</v>
      </c>
      <c r="L99" s="16" t="n">
        <f aca="false">LOG(H99+1)</f>
        <v>1.00777929562878</v>
      </c>
      <c r="M99" s="5"/>
      <c r="N99" s="13" t="n">
        <f aca="false">MAX(J99:L99)-MIN(J99:L99)</f>
        <v>0.200022718849184</v>
      </c>
      <c r="O99" s="5"/>
      <c r="P99" s="15" t="n">
        <f aca="false">IF(N99&gt;0.422,1,0)</f>
        <v>0</v>
      </c>
    </row>
    <row r="100" customFormat="false" ht="15" hidden="false" customHeight="false" outlineLevel="0" collapsed="false">
      <c r="A100" s="1" t="s">
        <v>109</v>
      </c>
      <c r="B100" s="4" t="n">
        <v>2077</v>
      </c>
      <c r="C100" s="4" t="n">
        <v>2381</v>
      </c>
      <c r="D100" s="4" t="n">
        <v>3051</v>
      </c>
      <c r="E100" s="5"/>
      <c r="F100" s="14" t="n">
        <f aca="false">(1000000*B100)/4827190</f>
        <v>430.271027243593</v>
      </c>
      <c r="G100" s="14" t="n">
        <f aca="false">(1000000*C100)/4938993</f>
        <v>482.082076245097</v>
      </c>
      <c r="H100" s="14" t="n">
        <f aca="false">(1000000*D100)/5010490</f>
        <v>608.922480635627</v>
      </c>
      <c r="I100" s="5"/>
      <c r="J100" s="13" t="n">
        <f aca="false">LOG(F100+1)</f>
        <v>2.63475028325405</v>
      </c>
      <c r="K100" s="13" t="n">
        <f aca="false">LOG(G100+1)</f>
        <v>2.68402092419268</v>
      </c>
      <c r="L100" s="13" t="n">
        <f aca="false">LOG(H100+1)</f>
        <v>2.78527464095907</v>
      </c>
      <c r="M100" s="5"/>
      <c r="N100" s="13" t="n">
        <f aca="false">MAX(J100:L100)-MIN(J100:L100)</f>
        <v>0.150524357705014</v>
      </c>
      <c r="O100" s="5"/>
      <c r="P100" s="15" t="n">
        <f aca="false">IF(N100&gt;0.422,1,0)</f>
        <v>0</v>
      </c>
    </row>
    <row r="101" customFormat="false" ht="15" hidden="false" customHeight="false" outlineLevel="0" collapsed="false">
      <c r="A101" s="1" t="s">
        <v>110</v>
      </c>
      <c r="B101" s="4" t="n">
        <v>466</v>
      </c>
      <c r="C101" s="4" t="n">
        <v>421</v>
      </c>
      <c r="D101" s="4" t="n">
        <v>686</v>
      </c>
      <c r="E101" s="5"/>
      <c r="F101" s="14" t="n">
        <f aca="false">(1000000*B101)/4827190</f>
        <v>96.5364943165693</v>
      </c>
      <c r="G101" s="14" t="n">
        <f aca="false">(1000000*C101)/4938993</f>
        <v>85.2400479206996</v>
      </c>
      <c r="H101" s="14" t="n">
        <f aca="false">(1000000*D101)/5010490</f>
        <v>136.912757035739</v>
      </c>
      <c r="I101" s="5"/>
      <c r="J101" s="13" t="n">
        <f aca="false">LOG(F101+1)</f>
        <v>1.98916714200468</v>
      </c>
      <c r="K101" s="13" t="n">
        <f aca="false">LOG(G101+1)</f>
        <v>1.9357089891656</v>
      </c>
      <c r="L101" s="13" t="n">
        <f aca="false">LOG(H101+1)</f>
        <v>2.13960444060643</v>
      </c>
      <c r="M101" s="5"/>
      <c r="N101" s="13" t="n">
        <f aca="false">MAX(J101:L101)-MIN(J101:L101)</f>
        <v>0.203895451440838</v>
      </c>
      <c r="O101" s="5"/>
      <c r="P101" s="15" t="n">
        <f aca="false">IF(N101&gt;0.422,1,0)</f>
        <v>0</v>
      </c>
    </row>
    <row r="102" customFormat="false" ht="15" hidden="false" customHeight="false" outlineLevel="0" collapsed="false">
      <c r="A102" s="1" t="s">
        <v>111</v>
      </c>
      <c r="B102" s="4" t="n">
        <v>11295</v>
      </c>
      <c r="C102" s="4" t="n">
        <v>8976</v>
      </c>
      <c r="D102" s="4" t="n">
        <v>11217</v>
      </c>
      <c r="E102" s="5"/>
      <c r="F102" s="14" t="n">
        <f aca="false">(1000000*B102)/4827190</f>
        <v>2339.87060795204</v>
      </c>
      <c r="G102" s="14" t="n">
        <f aca="false">(1000000*C102)/4938993</f>
        <v>1817.37451338765</v>
      </c>
      <c r="H102" s="14" t="n">
        <f aca="false">(1000000*D102)/5010490</f>
        <v>2238.70320068496</v>
      </c>
      <c r="I102" s="5"/>
      <c r="J102" s="16" t="n">
        <f aca="false">LOG(F102+1)</f>
        <v>3.3693774086537</v>
      </c>
      <c r="K102" s="16" t="n">
        <f aca="false">LOG(G102+1)</f>
        <v>3.25968333562239</v>
      </c>
      <c r="L102" s="16" t="n">
        <f aca="false">LOG(H102+1)</f>
        <v>3.3501904706355</v>
      </c>
      <c r="M102" s="5"/>
      <c r="N102" s="13" t="n">
        <f aca="false">MAX(J102:L102)-MIN(J102:L102)</f>
        <v>0.10969407303131</v>
      </c>
      <c r="O102" s="5"/>
      <c r="P102" s="15" t="n">
        <f aca="false">IF(N102&gt;0.422,1,0)</f>
        <v>0</v>
      </c>
    </row>
    <row r="103" customFormat="false" ht="15" hidden="false" customHeight="false" outlineLevel="0" collapsed="false">
      <c r="A103" s="1" t="s">
        <v>112</v>
      </c>
      <c r="B103" s="4" t="n">
        <v>0</v>
      </c>
      <c r="C103" s="4" t="n">
        <v>0</v>
      </c>
      <c r="D103" s="4" t="n">
        <v>3</v>
      </c>
      <c r="E103" s="5"/>
      <c r="F103" s="14" t="n">
        <f aca="false">(1000000*B103)/4827190</f>
        <v>0</v>
      </c>
      <c r="G103" s="14" t="n">
        <f aca="false">(1000000*C103)/4938993</f>
        <v>0</v>
      </c>
      <c r="H103" s="14" t="n">
        <f aca="false">(1000000*D103)/5010490</f>
        <v>0.598743835433261</v>
      </c>
      <c r="I103" s="5"/>
      <c r="J103" s="16" t="n">
        <f aca="false">LOG(F103+1)</f>
        <v>0</v>
      </c>
      <c r="K103" s="16" t="n">
        <f aca="false">LOG(G103+1)</f>
        <v>0</v>
      </c>
      <c r="L103" s="16" t="n">
        <f aca="false">LOG(H103+1)</f>
        <v>0.203778882901891</v>
      </c>
      <c r="M103" s="5"/>
      <c r="N103" s="13" t="n">
        <f aca="false">MAX(J103:L103)-MIN(J103:L103)</f>
        <v>0.203778882901891</v>
      </c>
      <c r="O103" s="5"/>
      <c r="P103" s="15" t="n">
        <f aca="false">IF(N103&gt;0.422,1,0)</f>
        <v>0</v>
      </c>
    </row>
    <row r="104" customFormat="false" ht="15" hidden="false" customHeight="false" outlineLevel="0" collapsed="false">
      <c r="A104" s="1" t="s">
        <v>113</v>
      </c>
      <c r="B104" s="4" t="n">
        <v>156</v>
      </c>
      <c r="C104" s="4" t="n">
        <v>430</v>
      </c>
      <c r="D104" s="4" t="n">
        <v>342</v>
      </c>
      <c r="E104" s="5"/>
      <c r="F104" s="14" t="n">
        <f aca="false">(1000000*B104)/4827190</f>
        <v>32.3169380115554</v>
      </c>
      <c r="G104" s="14" t="n">
        <f aca="false">(1000000*C104)/4938993</f>
        <v>87.06228172423</v>
      </c>
      <c r="H104" s="14" t="n">
        <f aca="false">(1000000*D104)/5010490</f>
        <v>68.2567972393918</v>
      </c>
      <c r="I104" s="5"/>
      <c r="J104" s="16" t="n">
        <f aca="false">LOG(F104+1)</f>
        <v>1.52266508079624</v>
      </c>
      <c r="K104" s="16" t="n">
        <f aca="false">LOG(G104+1)</f>
        <v>1.94478993398978</v>
      </c>
      <c r="L104" s="16" t="n">
        <f aca="false">LOG(H104+1)</f>
        <v>1.84046240385479</v>
      </c>
      <c r="M104" s="5"/>
      <c r="N104" s="13" t="n">
        <f aca="false">MAX(J104:L104)-MIN(J104:L104)</f>
        <v>0.422124853193541</v>
      </c>
      <c r="O104" s="5"/>
      <c r="P104" s="17" t="n">
        <f aca="false">IF(N104&gt;0.422,1,0)</f>
        <v>1</v>
      </c>
    </row>
    <row r="105" customFormat="false" ht="15" hidden="false" customHeight="false" outlineLevel="0" collapsed="false">
      <c r="A105" s="1" t="s">
        <v>114</v>
      </c>
      <c r="B105" s="4" t="n">
        <v>510</v>
      </c>
      <c r="C105" s="4" t="n">
        <v>1036</v>
      </c>
      <c r="D105" s="4" t="n">
        <v>532</v>
      </c>
      <c r="E105" s="5"/>
      <c r="F105" s="14" t="n">
        <f aca="false">(1000000*B105)/4827190</f>
        <v>105.6515281147</v>
      </c>
      <c r="G105" s="14" t="n">
        <f aca="false">(1000000*C105)/4938993</f>
        <v>209.75935782861</v>
      </c>
      <c r="H105" s="14" t="n">
        <f aca="false">(1000000*D105)/5010490</f>
        <v>106.177240150165</v>
      </c>
      <c r="I105" s="5"/>
      <c r="J105" s="13" t="n">
        <f aca="false">LOG(F105+1)</f>
        <v>2.02796708244862</v>
      </c>
      <c r="K105" s="13" t="n">
        <f aca="false">LOG(G105+1)</f>
        <v>2.32378686663298</v>
      </c>
      <c r="L105" s="13" t="n">
        <f aca="false">LOG(H105+1)</f>
        <v>2.03010256962319</v>
      </c>
      <c r="M105" s="5"/>
      <c r="N105" s="13" t="n">
        <f aca="false">MAX(J105:L105)-MIN(J105:L105)</f>
        <v>0.295819784184355</v>
      </c>
      <c r="O105" s="5"/>
      <c r="P105" s="15" t="n">
        <f aca="false">IF(N105&gt;0.422,1,0)</f>
        <v>0</v>
      </c>
    </row>
    <row r="106" customFormat="false" ht="15" hidden="false" customHeight="false" outlineLevel="0" collapsed="false">
      <c r="A106" s="1" t="s">
        <v>115</v>
      </c>
      <c r="B106" s="4" t="n">
        <v>0</v>
      </c>
      <c r="C106" s="4" t="n">
        <v>6</v>
      </c>
      <c r="D106" s="4" t="n">
        <v>0</v>
      </c>
      <c r="E106" s="5"/>
      <c r="F106" s="14" t="n">
        <f aca="false">(1000000*B106)/4827190</f>
        <v>0</v>
      </c>
      <c r="G106" s="14" t="n">
        <f aca="false">(1000000*C106)/4938993</f>
        <v>1.21482253568693</v>
      </c>
      <c r="H106" s="14" t="n">
        <f aca="false">(1000000*D106)/5010490</f>
        <v>0</v>
      </c>
      <c r="I106" s="5"/>
      <c r="J106" s="16" t="n">
        <f aca="false">LOG(F106+1)</f>
        <v>0</v>
      </c>
      <c r="K106" s="16" t="n">
        <f aca="false">LOG(G106+1)</f>
        <v>0.345338933782774</v>
      </c>
      <c r="L106" s="16" t="n">
        <f aca="false">LOG(H106+1)</f>
        <v>0</v>
      </c>
      <c r="M106" s="5"/>
      <c r="N106" s="13" t="n">
        <f aca="false">MAX(J106:L106)-MIN(J106:L106)</f>
        <v>0.345338933782774</v>
      </c>
      <c r="O106" s="5"/>
      <c r="P106" s="15" t="n">
        <f aca="false">IF(N106&gt;0.422,1,0)</f>
        <v>0</v>
      </c>
    </row>
    <row r="107" customFormat="false" ht="15" hidden="false" customHeight="false" outlineLevel="0" collapsed="false">
      <c r="A107" s="1" t="s">
        <v>116</v>
      </c>
      <c r="B107" s="4" t="n">
        <v>551</v>
      </c>
      <c r="C107" s="4" t="n">
        <v>839</v>
      </c>
      <c r="D107" s="4" t="n">
        <v>503</v>
      </c>
      <c r="E107" s="5"/>
      <c r="F107" s="14" t="n">
        <f aca="false">(1000000*B107)/4827190</f>
        <v>114.145082335686</v>
      </c>
      <c r="G107" s="14" t="n">
        <f aca="false">(1000000*C107)/4938993</f>
        <v>169.872684573556</v>
      </c>
      <c r="H107" s="14" t="n">
        <f aca="false">(1000000*D107)/5010490</f>
        <v>100.38938307431</v>
      </c>
      <c r="I107" s="5"/>
      <c r="J107" s="16" t="n">
        <f aca="false">LOG(F107+1)</f>
        <v>2.06124539466602</v>
      </c>
      <c r="K107" s="16" t="n">
        <f aca="false">LOG(G107+1)</f>
        <v>2.23267264266737</v>
      </c>
      <c r="L107" s="16" t="n">
        <f aca="false">LOG(H107+1)</f>
        <v>2.00599248050377</v>
      </c>
      <c r="M107" s="5"/>
      <c r="N107" s="13" t="n">
        <f aca="false">MAX(J107:L107)-MIN(J107:L107)</f>
        <v>0.226680162163603</v>
      </c>
      <c r="O107" s="5"/>
      <c r="P107" s="15" t="n">
        <f aca="false">IF(N107&gt;0.422,1,0)</f>
        <v>0</v>
      </c>
    </row>
    <row r="108" customFormat="false" ht="15" hidden="false" customHeight="false" outlineLevel="0" collapsed="false">
      <c r="A108" s="1" t="s">
        <v>117</v>
      </c>
      <c r="B108" s="4" t="n">
        <v>7</v>
      </c>
      <c r="C108" s="4" t="n">
        <v>14</v>
      </c>
      <c r="D108" s="4" t="n">
        <v>5</v>
      </c>
      <c r="E108" s="5"/>
      <c r="F108" s="14" t="n">
        <f aca="false">(1000000*B108)/4827190</f>
        <v>1.45011901333902</v>
      </c>
      <c r="G108" s="14" t="n">
        <f aca="false">(1000000*C108)/4938993</f>
        <v>2.83458591660284</v>
      </c>
      <c r="H108" s="14" t="n">
        <f aca="false">(1000000*D108)/5010490</f>
        <v>0.997906392388768</v>
      </c>
      <c r="I108" s="5"/>
      <c r="J108" s="16" t="n">
        <f aca="false">LOG(F108+1)</f>
        <v>0.389187180520067</v>
      </c>
      <c r="K108" s="16" t="n">
        <f aca="false">LOG(G108+1)</f>
        <v>0.583718472888934</v>
      </c>
      <c r="L108" s="16" t="n">
        <f aca="false">LOG(H108+1)</f>
        <v>0.300575136431821</v>
      </c>
      <c r="M108" s="5"/>
      <c r="N108" s="13" t="n">
        <f aca="false">MAX(J108:L108)-MIN(J108:L108)</f>
        <v>0.283143336457113</v>
      </c>
      <c r="O108" s="5"/>
      <c r="P108" s="15" t="n">
        <f aca="false">IF(N108&gt;0.422,1,0)</f>
        <v>0</v>
      </c>
    </row>
    <row r="109" customFormat="false" ht="15" hidden="false" customHeight="false" outlineLevel="0" collapsed="false">
      <c r="A109" s="1" t="s">
        <v>118</v>
      </c>
      <c r="B109" s="4" t="n">
        <v>364</v>
      </c>
      <c r="C109" s="4" t="n">
        <v>552</v>
      </c>
      <c r="D109" s="4" t="n">
        <v>309</v>
      </c>
      <c r="E109" s="5"/>
      <c r="F109" s="14" t="n">
        <f aca="false">(1000000*B109)/4827190</f>
        <v>75.4061886936292</v>
      </c>
      <c r="G109" s="14" t="n">
        <f aca="false">(1000000*C109)/4938993</f>
        <v>111.763673283198</v>
      </c>
      <c r="H109" s="14" t="n">
        <f aca="false">(1000000*D109)/5010490</f>
        <v>61.6706150496259</v>
      </c>
      <c r="I109" s="5"/>
      <c r="J109" s="13" t="n">
        <f aca="false">LOG(F109+1)</f>
        <v>1.88312853667309</v>
      </c>
      <c r="K109" s="13" t="n">
        <f aca="false">LOG(G109+1)</f>
        <v>2.05216921459793</v>
      </c>
      <c r="L109" s="13" t="n">
        <f aca="false">LOG(H109+1)</f>
        <v>1.79706395688838</v>
      </c>
      <c r="M109" s="5"/>
      <c r="N109" s="13" t="n">
        <f aca="false">MAX(J109:L109)-MIN(J109:L109)</f>
        <v>0.255105257709545</v>
      </c>
      <c r="O109" s="5"/>
      <c r="P109" s="15" t="n">
        <f aca="false">IF(N109&gt;0.422,1,0)</f>
        <v>0</v>
      </c>
    </row>
    <row r="110" customFormat="false" ht="15" hidden="false" customHeight="false" outlineLevel="0" collapsed="false">
      <c r="A110" s="1" t="s">
        <v>119</v>
      </c>
      <c r="B110" s="4" t="n">
        <v>489</v>
      </c>
      <c r="C110" s="4" t="n">
        <v>1320</v>
      </c>
      <c r="D110" s="4" t="n">
        <v>670</v>
      </c>
      <c r="E110" s="5"/>
      <c r="F110" s="14" t="n">
        <f aca="false">(1000000*B110)/4827190</f>
        <v>101.301171074683</v>
      </c>
      <c r="G110" s="14" t="n">
        <f aca="false">(1000000*C110)/4938993</f>
        <v>267.260957851125</v>
      </c>
      <c r="H110" s="14" t="n">
        <f aca="false">(1000000*D110)/5010490</f>
        <v>133.719456580095</v>
      </c>
      <c r="I110" s="5"/>
      <c r="J110" s="13" t="n">
        <f aca="false">LOG(F110+1)</f>
        <v>2.0098806052504</v>
      </c>
      <c r="K110" s="13" t="n">
        <f aca="false">LOG(G110+1)</f>
        <v>2.42855747094397</v>
      </c>
      <c r="L110" s="13" t="n">
        <f aca="false">LOG(H110+1)</f>
        <v>2.1294303223389</v>
      </c>
      <c r="M110" s="5"/>
      <c r="N110" s="13" t="n">
        <f aca="false">MAX(J110:L110)-MIN(J110:L110)</f>
        <v>0.418676865693572</v>
      </c>
      <c r="O110" s="5"/>
      <c r="P110" s="15" t="n">
        <f aca="false">IF(N110&gt;0.422,1,0)</f>
        <v>0</v>
      </c>
    </row>
    <row r="111" customFormat="false" ht="15" hidden="false" customHeight="false" outlineLevel="0" collapsed="false">
      <c r="A111" s="1" t="s">
        <v>120</v>
      </c>
      <c r="B111" s="4" t="n">
        <v>1641</v>
      </c>
      <c r="C111" s="4" t="n">
        <v>5536</v>
      </c>
      <c r="D111" s="4" t="n">
        <v>2900</v>
      </c>
      <c r="E111" s="5"/>
      <c r="F111" s="14" t="n">
        <f aca="false">(1000000*B111)/4827190</f>
        <v>339.949328698477</v>
      </c>
      <c r="G111" s="14" t="n">
        <f aca="false">(1000000*C111)/4938993</f>
        <v>1120.87625959381</v>
      </c>
      <c r="H111" s="14" t="n">
        <f aca="false">(1000000*D111)/5010490</f>
        <v>578.785707585486</v>
      </c>
      <c r="I111" s="5"/>
      <c r="J111" s="13" t="n">
        <f aca="false">LOG(F111+1)</f>
        <v>2.53268983969095</v>
      </c>
      <c r="K111" s="13" t="n">
        <f aca="false">LOG(G111+1)</f>
        <v>3.04994495786562</v>
      </c>
      <c r="L111" s="13" t="n">
        <f aca="false">LOG(H111+1)</f>
        <v>2.76326750526999</v>
      </c>
      <c r="M111" s="5"/>
      <c r="N111" s="13" t="n">
        <f aca="false">MAX(J111:L111)-MIN(J111:L111)</f>
        <v>0.517255118174669</v>
      </c>
      <c r="O111" s="5"/>
      <c r="P111" s="17" t="n">
        <f aca="false">IF(N111&gt;0.422,1,0)</f>
        <v>1</v>
      </c>
    </row>
    <row r="112" customFormat="false" ht="15" hidden="false" customHeight="false" outlineLevel="0" collapsed="false">
      <c r="A112" s="1" t="s">
        <v>121</v>
      </c>
      <c r="B112" s="4" t="n">
        <v>24</v>
      </c>
      <c r="C112" s="4" t="n">
        <v>26</v>
      </c>
      <c r="D112" s="4" t="n">
        <v>59</v>
      </c>
      <c r="E112" s="5"/>
      <c r="F112" s="14" t="n">
        <f aca="false">(1000000*B112)/4827190</f>
        <v>4.97183661716237</v>
      </c>
      <c r="G112" s="14" t="n">
        <f aca="false">(1000000*C112)/4938993</f>
        <v>5.2642309879767</v>
      </c>
      <c r="H112" s="14" t="n">
        <f aca="false">(1000000*D112)/5010490</f>
        <v>11.7752954301875</v>
      </c>
      <c r="I112" s="5"/>
      <c r="J112" s="16" t="n">
        <f aca="false">LOG(F112+1)</f>
        <v>0.776107917399362</v>
      </c>
      <c r="K112" s="16" t="n">
        <f aca="false">LOG(G112+1)</f>
        <v>0.796867763570017</v>
      </c>
      <c r="L112" s="16" t="n">
        <f aca="false">LOG(H112+1)</f>
        <v>1.1063709520331</v>
      </c>
      <c r="M112" s="5"/>
      <c r="N112" s="13" t="n">
        <f aca="false">MAX(J112:L112)-MIN(J112:L112)</f>
        <v>0.330263034633743</v>
      </c>
      <c r="O112" s="5"/>
      <c r="P112" s="15" t="n">
        <f aca="false">IF(N112&gt;0.422,1,0)</f>
        <v>0</v>
      </c>
    </row>
    <row r="113" customFormat="false" ht="15" hidden="false" customHeight="false" outlineLevel="0" collapsed="false">
      <c r="A113" s="1" t="s">
        <v>122</v>
      </c>
      <c r="B113" s="4" t="n">
        <v>1636</v>
      </c>
      <c r="C113" s="4" t="n">
        <v>5529</v>
      </c>
      <c r="D113" s="4" t="n">
        <v>2887</v>
      </c>
      <c r="E113" s="5"/>
      <c r="F113" s="14" t="n">
        <f aca="false">(1000000*B113)/4827190</f>
        <v>338.913529403235</v>
      </c>
      <c r="G113" s="14" t="n">
        <f aca="false">(1000000*C113)/4938993</f>
        <v>1119.45896663551</v>
      </c>
      <c r="H113" s="14" t="n">
        <f aca="false">(1000000*D113)/5010490</f>
        <v>576.191150965275</v>
      </c>
      <c r="I113" s="5"/>
      <c r="J113" s="16" t="n">
        <f aca="false">LOG(F113+1)</f>
        <v>2.53136845092678</v>
      </c>
      <c r="K113" s="16" t="n">
        <f aca="false">LOG(G113+1)</f>
        <v>3.04939595646226</v>
      </c>
      <c r="L113" s="16" t="n">
        <f aca="false">LOG(H113+1)</f>
        <v>2.76131966421562</v>
      </c>
      <c r="M113" s="5"/>
      <c r="N113" s="13" t="n">
        <f aca="false">MAX(J113:L113)-MIN(J113:L113)</f>
        <v>0.518027505535477</v>
      </c>
      <c r="O113" s="5"/>
      <c r="P113" s="17" t="n">
        <f aca="false">IF(N113&gt;0.422,1,0)</f>
        <v>1</v>
      </c>
    </row>
    <row r="114" customFormat="false" ht="15" hidden="false" customHeight="false" outlineLevel="0" collapsed="false">
      <c r="A114" s="1" t="s">
        <v>123</v>
      </c>
      <c r="B114" s="4" t="n">
        <v>38</v>
      </c>
      <c r="C114" s="4" t="n">
        <v>55</v>
      </c>
      <c r="D114" s="4" t="n">
        <v>50</v>
      </c>
      <c r="E114" s="5"/>
      <c r="F114" s="14" t="n">
        <f aca="false">(1000000*B114)/4827190</f>
        <v>7.87207464384041</v>
      </c>
      <c r="G114" s="14" t="n">
        <f aca="false">(1000000*C114)/4938993</f>
        <v>11.1358732437969</v>
      </c>
      <c r="H114" s="14" t="n">
        <f aca="false">(1000000*D114)/5010490</f>
        <v>9.97906392388768</v>
      </c>
      <c r="I114" s="5"/>
      <c r="J114" s="16" t="n">
        <f aca="false">LOG(F114+1)</f>
        <v>0.948025187026544</v>
      </c>
      <c r="K114" s="16" t="n">
        <f aca="false">LOG(G114+1)</f>
        <v>1.0840710317036</v>
      </c>
      <c r="L114" s="16" t="n">
        <f aca="false">LOG(H114+1)</f>
        <v>1.04056531370057</v>
      </c>
      <c r="M114" s="5"/>
      <c r="N114" s="13" t="n">
        <f aca="false">MAX(J114:L114)-MIN(J114:L114)</f>
        <v>0.136045844677059</v>
      </c>
      <c r="O114" s="5"/>
      <c r="P114" s="15" t="n">
        <f aca="false">IF(N114&gt;0.422,1,0)</f>
        <v>0</v>
      </c>
    </row>
    <row r="115" customFormat="false" ht="15" hidden="false" customHeight="false" outlineLevel="0" collapsed="false">
      <c r="A115" s="1" t="s">
        <v>124</v>
      </c>
      <c r="B115" s="4" t="n">
        <v>1109</v>
      </c>
      <c r="C115" s="4" t="n">
        <v>3788</v>
      </c>
      <c r="D115" s="4" t="n">
        <v>1573</v>
      </c>
      <c r="E115" s="5"/>
      <c r="F115" s="14" t="n">
        <f aca="false">(1000000*B115)/4827190</f>
        <v>229.740283684711</v>
      </c>
      <c r="G115" s="14" t="n">
        <f aca="false">(1000000*C115)/4938993</f>
        <v>766.957960863682</v>
      </c>
      <c r="H115" s="14" t="n">
        <f aca="false">(1000000*D115)/5010490</f>
        <v>313.941351045507</v>
      </c>
      <c r="I115" s="5"/>
      <c r="J115" s="13" t="n">
        <f aca="false">LOG(F115+1)</f>
        <v>2.36312342223984</v>
      </c>
      <c r="K115" s="13" t="n">
        <f aca="false">LOG(G115+1)</f>
        <v>2.88533744677027</v>
      </c>
      <c r="L115" s="13" t="n">
        <f aca="false">LOG(H115+1)</f>
        <v>2.49822968620617</v>
      </c>
      <c r="M115" s="5"/>
      <c r="N115" s="13" t="n">
        <f aca="false">MAX(J115:L115)-MIN(J115:L115)</f>
        <v>0.522214024530427</v>
      </c>
      <c r="O115" s="5"/>
      <c r="P115" s="17" t="n">
        <f aca="false">IF(N115&gt;0.422,1,0)</f>
        <v>1</v>
      </c>
    </row>
    <row r="116" customFormat="false" ht="15" hidden="false" customHeight="false" outlineLevel="0" collapsed="false">
      <c r="A116" s="1" t="s">
        <v>125</v>
      </c>
      <c r="B116" s="4" t="n">
        <v>0</v>
      </c>
      <c r="C116" s="4" t="n">
        <v>1</v>
      </c>
      <c r="D116" s="4" t="n">
        <v>0</v>
      </c>
      <c r="E116" s="5"/>
      <c r="F116" s="14" t="n">
        <f aca="false">(1000000*B116)/4827190</f>
        <v>0</v>
      </c>
      <c r="G116" s="14" t="n">
        <f aca="false">(1000000*C116)/4938993</f>
        <v>0.202470422614488</v>
      </c>
      <c r="H116" s="14" t="n">
        <f aca="false">(1000000*D116)/5010490</f>
        <v>0</v>
      </c>
      <c r="I116" s="5"/>
      <c r="J116" s="16" t="n">
        <f aca="false">LOG(F116+1)</f>
        <v>0</v>
      </c>
      <c r="K116" s="16" t="n">
        <f aca="false">LOG(G116+1)</f>
        <v>0.0800744027562274</v>
      </c>
      <c r="L116" s="16" t="n">
        <f aca="false">LOG(H116+1)</f>
        <v>0</v>
      </c>
      <c r="M116" s="5"/>
      <c r="N116" s="13" t="n">
        <f aca="false">MAX(J116:L116)-MIN(J116:L116)</f>
        <v>0.0800744027562274</v>
      </c>
      <c r="O116" s="5"/>
      <c r="P116" s="15" t="n">
        <f aca="false">IF(N116&gt;0.422,1,0)</f>
        <v>0</v>
      </c>
    </row>
    <row r="117" customFormat="false" ht="15" hidden="false" customHeight="false" outlineLevel="0" collapsed="false">
      <c r="A117" s="1" t="s">
        <v>126</v>
      </c>
      <c r="B117" s="4" t="n">
        <v>1344</v>
      </c>
      <c r="C117" s="4" t="n">
        <v>3899</v>
      </c>
      <c r="D117" s="4" t="n">
        <v>1751</v>
      </c>
      <c r="E117" s="5"/>
      <c r="F117" s="14" t="n">
        <f aca="false">(1000000*B117)/4827190</f>
        <v>278.422850561093</v>
      </c>
      <c r="G117" s="14" t="n">
        <f aca="false">(1000000*C117)/4938993</f>
        <v>789.43217777389</v>
      </c>
      <c r="H117" s="14" t="n">
        <f aca="false">(1000000*D117)/5010490</f>
        <v>349.466818614547</v>
      </c>
      <c r="I117" s="5"/>
      <c r="J117" s="16" t="n">
        <f aca="false">LOG(F117+1)</f>
        <v>2.44626191883902</v>
      </c>
      <c r="K117" s="16" t="n">
        <f aca="false">LOG(G117+1)</f>
        <v>2.89786461167217</v>
      </c>
      <c r="L117" s="16" t="n">
        <f aca="false">LOG(H117+1)</f>
        <v>2.54464690625486</v>
      </c>
      <c r="M117" s="5"/>
      <c r="N117" s="13" t="n">
        <f aca="false">MAX(J117:L117)-MIN(J117:L117)</f>
        <v>0.451602692833147</v>
      </c>
      <c r="O117" s="5"/>
      <c r="P117" s="17" t="n">
        <f aca="false">IF(N117&gt;0.422,1,0)</f>
        <v>1</v>
      </c>
    </row>
    <row r="118" customFormat="false" ht="15" hidden="false" customHeight="false" outlineLevel="0" collapsed="false">
      <c r="A118" s="1" t="s">
        <v>127</v>
      </c>
      <c r="B118" s="2" t="n">
        <v>3</v>
      </c>
      <c r="C118" s="2" t="n">
        <v>4</v>
      </c>
      <c r="D118" s="2" t="n">
        <v>5</v>
      </c>
      <c r="E118" s="5"/>
      <c r="F118" s="14" t="n">
        <f aca="false">(1000000*B118)/4827190</f>
        <v>0.621479577145296</v>
      </c>
      <c r="G118" s="14" t="n">
        <f aca="false">(1000000*C118)/4938993</f>
        <v>0.809881690457954</v>
      </c>
      <c r="H118" s="14" t="n">
        <f aca="false">(1000000*D118)/5010490</f>
        <v>0.997906392388768</v>
      </c>
      <c r="I118" s="5"/>
      <c r="J118" s="13" t="n">
        <f aca="false">LOG(F118+1)</f>
        <v>0.209911483018884</v>
      </c>
      <c r="K118" s="13" t="n">
        <f aca="false">LOG(G118+1)</f>
        <v>0.257650186548417</v>
      </c>
      <c r="L118" s="13" t="n">
        <f aca="false">LOG(H118+1)</f>
        <v>0.300575136431821</v>
      </c>
      <c r="M118" s="5"/>
      <c r="N118" s="13" t="n">
        <f aca="false">MAX(J118:L118)-MIN(J118:L118)</f>
        <v>0.0906636534129373</v>
      </c>
      <c r="O118" s="5"/>
      <c r="P118" s="15" t="n">
        <f aca="false">IF(N118&gt;0.422,1,0)</f>
        <v>0</v>
      </c>
    </row>
    <row r="119" customFormat="false" ht="15" hidden="false" customHeight="false" outlineLevel="0" collapsed="false">
      <c r="A119" s="18" t="s">
        <v>128</v>
      </c>
      <c r="B119" s="19" t="s">
        <v>19</v>
      </c>
      <c r="C119" s="19" t="s">
        <v>19</v>
      </c>
      <c r="D119" s="19" t="s">
        <v>19</v>
      </c>
      <c r="E119" s="5"/>
      <c r="F119" s="19"/>
      <c r="G119" s="19"/>
      <c r="H119" s="19"/>
      <c r="I119" s="5"/>
      <c r="J119" s="18"/>
      <c r="K119" s="18"/>
      <c r="L119" s="18"/>
      <c r="M119" s="5"/>
      <c r="N119" s="18"/>
      <c r="O119" s="5"/>
      <c r="P119" s="18"/>
    </row>
    <row r="120" customFormat="false" ht="15" hidden="false" customHeight="false" outlineLevel="0" collapsed="false">
      <c r="A120" s="1" t="s">
        <v>129</v>
      </c>
      <c r="B120" s="4" t="n">
        <v>12</v>
      </c>
      <c r="C120" s="4" t="n">
        <v>22</v>
      </c>
      <c r="D120" s="4" t="n">
        <v>5</v>
      </c>
      <c r="E120" s="5"/>
      <c r="F120" s="16" t="n">
        <f aca="false">(1000000*B120)/4827190</f>
        <v>2.48591830858118</v>
      </c>
      <c r="G120" s="16" t="n">
        <f aca="false">(1000000*C120)/4938993</f>
        <v>4.45434929751875</v>
      </c>
      <c r="H120" s="16" t="n">
        <f aca="false">(1000000*D120)/5010490</f>
        <v>0.997906392388768</v>
      </c>
      <c r="I120" s="5"/>
      <c r="J120" s="13" t="n">
        <f aca="false">LOG(F120+1)</f>
        <v>0.54231720533619</v>
      </c>
      <c r="K120" s="13" t="n">
        <f aca="false">LOG(G120+1)</f>
        <v>0.736742946793628</v>
      </c>
      <c r="L120" s="13" t="n">
        <f aca="false">LOG(H120+1)</f>
        <v>0.300575136431821</v>
      </c>
      <c r="M120" s="5"/>
      <c r="N120" s="13" t="n">
        <f aca="false">MAX(J120:L120)-MIN(J120:L120)</f>
        <v>0.436167810361807</v>
      </c>
      <c r="O120" s="5"/>
      <c r="P120" s="17" t="n">
        <f aca="false">IF(N120&gt;0.422,1,0)</f>
        <v>1</v>
      </c>
    </row>
    <row r="121" customFormat="false" ht="15" hidden="false" customHeight="false" outlineLevel="0" collapsed="false">
      <c r="A121" s="1" t="s">
        <v>130</v>
      </c>
      <c r="B121" s="4" t="n">
        <v>111</v>
      </c>
      <c r="C121" s="4" t="n">
        <v>98</v>
      </c>
      <c r="D121" s="4" t="n">
        <v>160</v>
      </c>
      <c r="E121" s="5"/>
      <c r="F121" s="14" t="n">
        <f aca="false">(1000000*B121)/4827190</f>
        <v>22.9947443543759</v>
      </c>
      <c r="G121" s="14" t="n">
        <f aca="false">(1000000*C121)/4938993</f>
        <v>19.8421014162199</v>
      </c>
      <c r="H121" s="14" t="n">
        <f aca="false">(1000000*D121)/5010490</f>
        <v>31.9330045564406</v>
      </c>
      <c r="I121" s="5"/>
      <c r="J121" s="16" t="n">
        <f aca="false">LOG(F121+1)</f>
        <v>1.380116127218</v>
      </c>
      <c r="K121" s="16" t="n">
        <f aca="false">LOG(G121+1)</f>
        <v>1.31894150481264</v>
      </c>
      <c r="L121" s="16" t="n">
        <f aca="false">LOG(H121+1)</f>
        <v>1.51763135423933</v>
      </c>
      <c r="M121" s="5"/>
      <c r="N121" s="13" t="n">
        <f aca="false">MAX(J121:L121)-MIN(J121:L121)</f>
        <v>0.198689849426694</v>
      </c>
      <c r="O121" s="5"/>
      <c r="P121" s="15" t="n">
        <f aca="false">IF(N121&gt;0.422,1,0)</f>
        <v>0</v>
      </c>
    </row>
    <row r="122" customFormat="false" ht="15" hidden="false" customHeight="false" outlineLevel="0" collapsed="false">
      <c r="A122" s="1" t="s">
        <v>131</v>
      </c>
      <c r="B122" s="4" t="n">
        <v>1</v>
      </c>
      <c r="C122" s="4" t="n">
        <v>0</v>
      </c>
      <c r="D122" s="4" t="n">
        <v>0</v>
      </c>
      <c r="E122" s="5"/>
      <c r="F122" s="14" t="n">
        <f aca="false">(1000000*B122)/4827190</f>
        <v>0.207159859048432</v>
      </c>
      <c r="G122" s="14" t="n">
        <f aca="false">(1000000*C122)/4938993</f>
        <v>0</v>
      </c>
      <c r="H122" s="14" t="n">
        <f aca="false">(1000000*D122)/5010490</f>
        <v>0</v>
      </c>
      <c r="I122" s="5"/>
      <c r="J122" s="16" t="n">
        <f aca="false">LOG(F122+1)</f>
        <v>0.0817647856777342</v>
      </c>
      <c r="K122" s="16" t="n">
        <f aca="false">LOG(G122+1)</f>
        <v>0</v>
      </c>
      <c r="L122" s="16" t="n">
        <f aca="false">LOG(H122+1)</f>
        <v>0</v>
      </c>
      <c r="M122" s="5"/>
      <c r="N122" s="13" t="n">
        <f aca="false">MAX(J122:L122)-MIN(J122:L122)</f>
        <v>0.0817647856777342</v>
      </c>
      <c r="O122" s="5"/>
      <c r="P122" s="15" t="n">
        <f aca="false">IF(N122&gt;0.422,1,0)</f>
        <v>0</v>
      </c>
    </row>
    <row r="123" customFormat="false" ht="15" hidden="false" customHeight="false" outlineLevel="0" collapsed="false">
      <c r="A123" s="1" t="s">
        <v>132</v>
      </c>
      <c r="B123" s="4" t="n">
        <v>20</v>
      </c>
      <c r="C123" s="4" t="n">
        <v>77</v>
      </c>
      <c r="D123" s="4" t="n">
        <v>49</v>
      </c>
      <c r="E123" s="5"/>
      <c r="F123" s="14" t="n">
        <f aca="false">(1000000*B123)/4827190</f>
        <v>4.14319718096864</v>
      </c>
      <c r="G123" s="14" t="n">
        <f aca="false">(1000000*C123)/4938993</f>
        <v>15.5902225413156</v>
      </c>
      <c r="H123" s="14" t="n">
        <f aca="false">(1000000*D123)/5010490</f>
        <v>9.77948264540993</v>
      </c>
      <c r="I123" s="5"/>
      <c r="J123" s="16" t="n">
        <f aca="false">LOG(F123+1)</f>
        <v>0.711233174712896</v>
      </c>
      <c r="K123" s="16" t="n">
        <f aca="false">LOG(G123+1)</f>
        <v>1.21985221169146</v>
      </c>
      <c r="L123" s="16" t="n">
        <f aca="false">LOG(H123+1)</f>
        <v>1.03259791765635</v>
      </c>
      <c r="M123" s="5"/>
      <c r="N123" s="13" t="n">
        <f aca="false">MAX(J123:L123)-MIN(J123:L123)</f>
        <v>0.508619036978562</v>
      </c>
      <c r="O123" s="5"/>
      <c r="P123" s="17" t="n">
        <f aca="false">IF(N123&gt;0.422,1,0)</f>
        <v>1</v>
      </c>
    </row>
    <row r="124" customFormat="false" ht="15" hidden="false" customHeight="false" outlineLevel="0" collapsed="false">
      <c r="A124" s="1" t="s">
        <v>133</v>
      </c>
      <c r="B124" s="4" t="n">
        <v>1</v>
      </c>
      <c r="C124" s="4" t="n">
        <v>3</v>
      </c>
      <c r="D124" s="4" t="n">
        <v>13</v>
      </c>
      <c r="E124" s="5"/>
      <c r="F124" s="14" t="n">
        <f aca="false">(1000000*B124)/4827190</f>
        <v>0.207159859048432</v>
      </c>
      <c r="G124" s="14" t="n">
        <f aca="false">(1000000*C124)/4938993</f>
        <v>0.607411267843465</v>
      </c>
      <c r="H124" s="14" t="n">
        <f aca="false">(1000000*D124)/5010490</f>
        <v>2.5945566202108</v>
      </c>
      <c r="I124" s="5"/>
      <c r="J124" s="16" t="n">
        <f aca="false">LOG(F124+1)</f>
        <v>0.0817647856777342</v>
      </c>
      <c r="K124" s="16" t="n">
        <f aca="false">LOG(G124+1)</f>
        <v>0.20612700837725</v>
      </c>
      <c r="L124" s="16" t="n">
        <f aca="false">LOG(H124+1)</f>
        <v>0.55564532885768</v>
      </c>
      <c r="M124" s="5"/>
      <c r="N124" s="13" t="n">
        <f aca="false">MAX(J124:L124)-MIN(J124:L124)</f>
        <v>0.473880543179945</v>
      </c>
      <c r="O124" s="5"/>
      <c r="P124" s="17" t="n">
        <f aca="false">IF(N124&gt;0.422,1,0)</f>
        <v>1</v>
      </c>
    </row>
    <row r="125" customFormat="false" ht="15" hidden="false" customHeight="false" outlineLevel="0" collapsed="false">
      <c r="A125" s="1" t="s">
        <v>134</v>
      </c>
      <c r="B125" s="4" t="n">
        <v>681</v>
      </c>
      <c r="C125" s="4" t="n">
        <v>1018</v>
      </c>
      <c r="D125" s="4" t="n">
        <v>989</v>
      </c>
      <c r="E125" s="5"/>
      <c r="F125" s="14" t="n">
        <f aca="false">(1000000*B125)/4827190</f>
        <v>141.075864011982</v>
      </c>
      <c r="G125" s="14" t="n">
        <f aca="false">(1000000*C125)/4938993</f>
        <v>206.114890221549</v>
      </c>
      <c r="H125" s="14" t="n">
        <f aca="false">(1000000*D125)/5010490</f>
        <v>197.385884414498</v>
      </c>
      <c r="I125" s="5"/>
      <c r="J125" s="16" t="n">
        <f aca="false">LOG(F125+1)</f>
        <v>2.15252030581826</v>
      </c>
      <c r="K125" s="16" t="n">
        <f aca="false">LOG(G125+1)</f>
        <v>2.31621132298128</v>
      </c>
      <c r="L125" s="16" t="n">
        <f aca="false">LOG(H125+1)</f>
        <v>2.29751076792411</v>
      </c>
      <c r="M125" s="5"/>
      <c r="N125" s="13" t="n">
        <f aca="false">MAX(J125:L125)-MIN(J125:L125)</f>
        <v>0.163691017163016</v>
      </c>
      <c r="O125" s="5"/>
      <c r="P125" s="15" t="n">
        <f aca="false">IF(N125&gt;0.422,1,0)</f>
        <v>0</v>
      </c>
    </row>
    <row r="126" customFormat="false" ht="15" hidden="false" customHeight="false" outlineLevel="0" collapsed="false">
      <c r="A126" s="1" t="s">
        <v>135</v>
      </c>
      <c r="B126" s="4" t="n">
        <v>9409</v>
      </c>
      <c r="C126" s="4" t="n">
        <v>7462</v>
      </c>
      <c r="D126" s="4" t="n">
        <v>5481</v>
      </c>
      <c r="E126" s="5"/>
      <c r="F126" s="16" t="n">
        <f aca="false">(1000000*B126)/4827190</f>
        <v>1949.1671137867</v>
      </c>
      <c r="G126" s="16" t="n">
        <f aca="false">(1000000*C126)/4938993</f>
        <v>1510.83429354931</v>
      </c>
      <c r="H126" s="16" t="n">
        <f aca="false">(1000000*D126)/5010490</f>
        <v>1093.90498733657</v>
      </c>
      <c r="I126" s="5"/>
      <c r="J126" s="13" t="n">
        <f aca="false">LOG(F126+1)</f>
        <v>3.29007182853467</v>
      </c>
      <c r="K126" s="13" t="n">
        <f aca="false">LOG(G126+1)</f>
        <v>3.17950419239473</v>
      </c>
      <c r="L126" s="13" t="n">
        <f aca="false">LOG(H126+1)</f>
        <v>3.03937643400194</v>
      </c>
      <c r="M126" s="5"/>
      <c r="N126" s="13" t="n">
        <f aca="false">MAX(J126:L126)-MIN(J126:L126)</f>
        <v>0.250695394532738</v>
      </c>
      <c r="O126" s="5"/>
      <c r="P126" s="15" t="n">
        <f aca="false">IF(N126&gt;0.422,1,0)</f>
        <v>0</v>
      </c>
    </row>
    <row r="127" customFormat="false" ht="15" hidden="false" customHeight="false" outlineLevel="0" collapsed="false">
      <c r="A127" s="1" t="s">
        <v>136</v>
      </c>
      <c r="B127" s="4" t="n">
        <v>19</v>
      </c>
      <c r="C127" s="4" t="n">
        <v>38</v>
      </c>
      <c r="D127" s="4" t="n">
        <v>35</v>
      </c>
      <c r="E127" s="5"/>
      <c r="F127" s="16" t="n">
        <f aca="false">(1000000*B127)/4827190</f>
        <v>3.93603732192021</v>
      </c>
      <c r="G127" s="16" t="n">
        <f aca="false">(1000000*C127)/4938993</f>
        <v>7.69387605935056</v>
      </c>
      <c r="H127" s="16" t="n">
        <f aca="false">(1000000*D127)/5010490</f>
        <v>6.98534474672138</v>
      </c>
      <c r="I127" s="5"/>
      <c r="J127" s="13" t="n">
        <f aca="false">LOG(F127+1)</f>
        <v>0.693378434785866</v>
      </c>
      <c r="K127" s="13" t="n">
        <f aca="false">LOG(G127+1)</f>
        <v>0.939213444559234</v>
      </c>
      <c r="L127" s="13" t="n">
        <f aca="false">LOG(H127+1)</f>
        <v>0.902293670426509</v>
      </c>
      <c r="M127" s="5"/>
      <c r="N127" s="13" t="n">
        <f aca="false">MAX(J127:L127)-MIN(J127:L127)</f>
        <v>0.245835009773367</v>
      </c>
      <c r="O127" s="5"/>
      <c r="P127" s="15" t="n">
        <f aca="false">IF(N127&gt;0.422,1,0)</f>
        <v>0</v>
      </c>
    </row>
    <row r="128" customFormat="false" ht="15" hidden="false" customHeight="false" outlineLevel="0" collapsed="false">
      <c r="A128" s="1" t="s">
        <v>137</v>
      </c>
      <c r="B128" s="4" t="n">
        <v>777</v>
      </c>
      <c r="C128" s="4" t="n">
        <v>1288</v>
      </c>
      <c r="D128" s="4" t="n">
        <v>1490</v>
      </c>
      <c r="E128" s="5"/>
      <c r="F128" s="14" t="n">
        <f aca="false">(1000000*B128)/4827190</f>
        <v>160.963210480632</v>
      </c>
      <c r="G128" s="14" t="n">
        <f aca="false">(1000000*C128)/4938993</f>
        <v>260.781904327461</v>
      </c>
      <c r="H128" s="14" t="n">
        <f aca="false">(1000000*D128)/5010490</f>
        <v>297.376104931853</v>
      </c>
      <c r="I128" s="5"/>
      <c r="J128" s="13" t="n">
        <f aca="false">LOG(F128+1)</f>
        <v>2.20941637688993</v>
      </c>
      <c r="K128" s="13" t="n">
        <f aca="false">LOG(G128+1)</f>
        <v>2.41793962264887</v>
      </c>
      <c r="L128" s="13" t="n">
        <f aca="false">LOG(H128+1)</f>
        <v>2.47476404027595</v>
      </c>
      <c r="M128" s="5"/>
      <c r="N128" s="13" t="n">
        <f aca="false">MAX(J128:L128)-MIN(J128:L128)</f>
        <v>0.265347663386026</v>
      </c>
      <c r="O128" s="5"/>
      <c r="P128" s="15" t="n">
        <f aca="false">IF(N128&gt;0.422,1,0)</f>
        <v>0</v>
      </c>
    </row>
    <row r="129" customFormat="false" ht="15" hidden="false" customHeight="false" outlineLevel="0" collapsed="false">
      <c r="A129" s="1" t="s">
        <v>138</v>
      </c>
      <c r="B129" s="4" t="n">
        <v>2</v>
      </c>
      <c r="C129" s="4" t="n">
        <v>3</v>
      </c>
      <c r="D129" s="4" t="n">
        <v>3</v>
      </c>
      <c r="E129" s="5"/>
      <c r="F129" s="14" t="n">
        <f aca="false">(1000000*B129)/4827190</f>
        <v>0.414319718096864</v>
      </c>
      <c r="G129" s="14" t="n">
        <f aca="false">(1000000*C129)/4938993</f>
        <v>0.607411267843465</v>
      </c>
      <c r="H129" s="14" t="n">
        <f aca="false">(1000000*D129)/5010490</f>
        <v>0.598743835433261</v>
      </c>
      <c r="I129" s="5"/>
      <c r="J129" s="16" t="n">
        <f aca="false">LOG(F129+1)</f>
        <v>0.150547596242902</v>
      </c>
      <c r="K129" s="16" t="n">
        <f aca="false">LOG(G129+1)</f>
        <v>0.20612700837725</v>
      </c>
      <c r="L129" s="16" t="n">
        <f aca="false">LOG(H129+1)</f>
        <v>0.203778882901891</v>
      </c>
      <c r="M129" s="5"/>
      <c r="N129" s="13" t="n">
        <f aca="false">MAX(J129:L129)-MIN(J129:L129)</f>
        <v>0.0555794121343479</v>
      </c>
      <c r="O129" s="5"/>
      <c r="P129" s="15" t="n">
        <f aca="false">IF(N129&gt;0.422,1,0)</f>
        <v>0</v>
      </c>
    </row>
    <row r="130" customFormat="false" ht="15" hidden="false" customHeight="false" outlineLevel="0" collapsed="false">
      <c r="A130" s="1" t="s">
        <v>139</v>
      </c>
      <c r="B130" s="4" t="n">
        <v>5</v>
      </c>
      <c r="C130" s="4" t="n">
        <v>10</v>
      </c>
      <c r="D130" s="4" t="n">
        <v>4</v>
      </c>
      <c r="E130" s="5"/>
      <c r="F130" s="14" t="n">
        <f aca="false">(1000000*B130)/4827190</f>
        <v>1.03579929524216</v>
      </c>
      <c r="G130" s="14" t="n">
        <f aca="false">(1000000*C130)/4938993</f>
        <v>2.02470422614488</v>
      </c>
      <c r="H130" s="14" t="n">
        <f aca="false">(1000000*D130)/5010490</f>
        <v>0.798325113911015</v>
      </c>
      <c r="I130" s="5"/>
      <c r="J130" s="16" t="n">
        <f aca="false">LOG(F130+1)</f>
        <v>0.308734959683691</v>
      </c>
      <c r="K130" s="16" t="n">
        <f aca="false">LOG(G130+1)</f>
        <v>0.480682913126201</v>
      </c>
      <c r="L130" s="16" t="n">
        <f aca="false">LOG(H130+1)</f>
        <v>0.254868209318035</v>
      </c>
      <c r="M130" s="5"/>
      <c r="N130" s="13" t="n">
        <f aca="false">MAX(J130:L130)-MIN(J130:L130)</f>
        <v>0.225814703808166</v>
      </c>
      <c r="O130" s="5"/>
      <c r="P130" s="15" t="n">
        <f aca="false">IF(N130&gt;0.422,1,0)</f>
        <v>0</v>
      </c>
    </row>
    <row r="131" customFormat="false" ht="15" hidden="false" customHeight="false" outlineLevel="0" collapsed="false">
      <c r="A131" s="1" t="s">
        <v>140</v>
      </c>
      <c r="B131" s="4" t="n">
        <v>12</v>
      </c>
      <c r="C131" s="4" t="n">
        <v>14</v>
      </c>
      <c r="D131" s="4" t="n">
        <v>14</v>
      </c>
      <c r="E131" s="5"/>
      <c r="F131" s="14" t="n">
        <f aca="false">(1000000*B131)/4827190</f>
        <v>2.48591830858118</v>
      </c>
      <c r="G131" s="14" t="n">
        <f aca="false">(1000000*C131)/4938993</f>
        <v>2.83458591660284</v>
      </c>
      <c r="H131" s="14" t="n">
        <f aca="false">(1000000*D131)/5010490</f>
        <v>2.79413789868855</v>
      </c>
      <c r="I131" s="5"/>
      <c r="J131" s="13" t="n">
        <f aca="false">LOG(F131+1)</f>
        <v>0.54231720533619</v>
      </c>
      <c r="K131" s="13" t="n">
        <f aca="false">LOG(G131+1)</f>
        <v>0.583718472888934</v>
      </c>
      <c r="L131" s="13" t="n">
        <f aca="false">LOG(H131+1)</f>
        <v>0.579113111357903</v>
      </c>
      <c r="M131" s="5"/>
      <c r="N131" s="13" t="n">
        <f aca="false">MAX(J131:L131)-MIN(J131:L131)</f>
        <v>0.0414012675527442</v>
      </c>
      <c r="O131" s="5"/>
      <c r="P131" s="15" t="n">
        <f aca="false">IF(N131&gt;0.422,1,0)</f>
        <v>0</v>
      </c>
    </row>
    <row r="132" customFormat="false" ht="15" hidden="false" customHeight="false" outlineLevel="0" collapsed="false">
      <c r="A132" s="1" t="s">
        <v>141</v>
      </c>
      <c r="B132" s="4" t="n">
        <v>4</v>
      </c>
      <c r="C132" s="4" t="n">
        <v>5</v>
      </c>
      <c r="D132" s="4" t="n">
        <v>8</v>
      </c>
      <c r="E132" s="5"/>
      <c r="F132" s="14" t="n">
        <f aca="false">(1000000*B132)/4827190</f>
        <v>0.828639436193728</v>
      </c>
      <c r="G132" s="14" t="n">
        <f aca="false">(1000000*C132)/4938993</f>
        <v>1.01235211307244</v>
      </c>
      <c r="H132" s="14" t="n">
        <f aca="false">(1000000*D132)/5010490</f>
        <v>1.59665022782203</v>
      </c>
      <c r="I132" s="5"/>
      <c r="J132" s="16" t="n">
        <f aca="false">LOG(F132+1)</f>
        <v>0.262128081469635</v>
      </c>
      <c r="K132" s="16" t="n">
        <f aca="false">LOG(G132+1)</f>
        <v>0.303703974090085</v>
      </c>
      <c r="L132" s="16" t="n">
        <f aca="false">LOG(H132+1)</f>
        <v>0.414413453534887</v>
      </c>
      <c r="M132" s="5"/>
      <c r="N132" s="13" t="n">
        <f aca="false">MAX(J132:L132)-MIN(J132:L132)</f>
        <v>0.152285372065252</v>
      </c>
      <c r="O132" s="5"/>
      <c r="P132" s="15" t="n">
        <f aca="false">IF(N132&gt;0.422,1,0)</f>
        <v>0</v>
      </c>
    </row>
    <row r="133" customFormat="false" ht="15" hidden="false" customHeight="false" outlineLevel="0" collapsed="false">
      <c r="A133" s="1" t="s">
        <v>142</v>
      </c>
      <c r="B133" s="4" t="n">
        <v>0</v>
      </c>
      <c r="C133" s="4" t="n">
        <v>6</v>
      </c>
      <c r="D133" s="4" t="n">
        <v>1</v>
      </c>
      <c r="E133" s="5"/>
      <c r="F133" s="14" t="n">
        <f aca="false">(1000000*B133)/4827190</f>
        <v>0</v>
      </c>
      <c r="G133" s="14" t="n">
        <f aca="false">(1000000*C133)/4938993</f>
        <v>1.21482253568693</v>
      </c>
      <c r="H133" s="14" t="n">
        <f aca="false">(1000000*D133)/5010490</f>
        <v>0.199581278477754</v>
      </c>
      <c r="I133" s="5"/>
      <c r="J133" s="16" t="n">
        <f aca="false">LOG(F133+1)</f>
        <v>0</v>
      </c>
      <c r="K133" s="16" t="n">
        <f aca="false">LOG(G133+1)</f>
        <v>0.345338933782774</v>
      </c>
      <c r="L133" s="16" t="n">
        <f aca="false">LOG(H133+1)</f>
        <v>0.0790296792304952</v>
      </c>
      <c r="M133" s="5"/>
      <c r="N133" s="13" t="n">
        <f aca="false">MAX(J133:L133)-MIN(J133:L133)</f>
        <v>0.345338933782774</v>
      </c>
      <c r="O133" s="5"/>
      <c r="P133" s="15" t="n">
        <f aca="false">IF(N133&gt;0.422,1,0)</f>
        <v>0</v>
      </c>
    </row>
    <row r="134" customFormat="false" ht="15" hidden="false" customHeight="false" outlineLevel="0" collapsed="false">
      <c r="A134" s="1" t="s">
        <v>143</v>
      </c>
      <c r="B134" s="2" t="n">
        <v>4897</v>
      </c>
      <c r="C134" s="2" t="n">
        <v>7773</v>
      </c>
      <c r="D134" s="2" t="n">
        <v>4524</v>
      </c>
      <c r="E134" s="5"/>
      <c r="F134" s="14" t="n">
        <f aca="false">(1000000*B134)/4827190</f>
        <v>1014.46182976017</v>
      </c>
      <c r="G134" s="14" t="n">
        <f aca="false">(1000000*C134)/4938993</f>
        <v>1573.80259498242</v>
      </c>
      <c r="H134" s="14" t="n">
        <f aca="false">(1000000*D134)/5010490</f>
        <v>902.905703833358</v>
      </c>
      <c r="I134" s="5"/>
      <c r="J134" s="13" t="n">
        <f aca="false">LOG(F134+1)</f>
        <v>3.00666360333306</v>
      </c>
      <c r="K134" s="13" t="n">
        <f aca="false">LOG(G134+1)</f>
        <v>3.19722612175549</v>
      </c>
      <c r="L134" s="13" t="n">
        <f aca="false">LOG(H134+1)</f>
        <v>2.95612312689035</v>
      </c>
      <c r="M134" s="5"/>
      <c r="N134" s="13" t="n">
        <f aca="false">MAX(J134:L134)-MIN(J134:L134)</f>
        <v>0.241102994865139</v>
      </c>
      <c r="O134" s="5"/>
      <c r="P134" s="15" t="n">
        <f aca="false">IF(N134&gt;0.422,1,0)</f>
        <v>0</v>
      </c>
    </row>
    <row r="135" customFormat="false" ht="15" hidden="false" customHeight="false" outlineLevel="0" collapsed="false">
      <c r="A135" s="1" t="s">
        <v>144</v>
      </c>
      <c r="B135" s="2" t="n">
        <v>14</v>
      </c>
      <c r="C135" s="2" t="n">
        <v>11</v>
      </c>
      <c r="D135" s="2" t="n">
        <v>12</v>
      </c>
      <c r="E135" s="5"/>
      <c r="F135" s="14" t="n">
        <f aca="false">(1000000*B135)/4827190</f>
        <v>2.90023802667805</v>
      </c>
      <c r="G135" s="14" t="n">
        <f aca="false">(1000000*C135)/4938993</f>
        <v>2.22717464875937</v>
      </c>
      <c r="H135" s="14" t="n">
        <f aca="false">(1000000*D135)/5010490</f>
        <v>2.39497534173304</v>
      </c>
      <c r="I135" s="5"/>
      <c r="J135" s="16" t="n">
        <f aca="false">LOG(F135+1)</f>
        <v>0.591091112287621</v>
      </c>
      <c r="K135" s="16" t="n">
        <f aca="false">LOG(G135+1)</f>
        <v>0.508822469258887</v>
      </c>
      <c r="L135" s="16" t="n">
        <f aca="false">LOG(H135+1)</f>
        <v>0.530836624275383</v>
      </c>
      <c r="M135" s="5"/>
      <c r="N135" s="13" t="n">
        <f aca="false">MAX(J135:L135)-MIN(J135:L135)</f>
        <v>0.0822686430287342</v>
      </c>
      <c r="O135" s="5"/>
      <c r="P135" s="15" t="n">
        <f aca="false">IF(N135&gt;0.422,1,0)</f>
        <v>0</v>
      </c>
    </row>
    <row r="136" customFormat="false" ht="15" hidden="false" customHeight="false" outlineLevel="0" collapsed="false">
      <c r="A136" s="1" t="s">
        <v>145</v>
      </c>
      <c r="B136" s="2" t="n">
        <v>4478</v>
      </c>
      <c r="C136" s="2" t="n">
        <v>5149</v>
      </c>
      <c r="D136" s="2" t="n">
        <v>4494</v>
      </c>
      <c r="E136" s="5"/>
      <c r="F136" s="14" t="n">
        <f aca="false">(1000000*B136)/4827190</f>
        <v>927.661848818878</v>
      </c>
      <c r="G136" s="14" t="n">
        <f aca="false">(1000000*C136)/4938993</f>
        <v>1042.520206042</v>
      </c>
      <c r="H136" s="14" t="n">
        <f aca="false">(1000000*D136)/5010490</f>
        <v>896.918265479025</v>
      </c>
      <c r="I136" s="5"/>
      <c r="J136" s="13" t="n">
        <f aca="false">LOG(F136+1)</f>
        <v>2.96785760427768</v>
      </c>
      <c r="K136" s="13" t="n">
        <f aca="false">LOG(G136+1)</f>
        <v>3.01850086287687</v>
      </c>
      <c r="L136" s="13" t="n">
        <f aca="false">LOG(H136+1)</f>
        <v>2.95323680608048</v>
      </c>
      <c r="M136" s="5"/>
      <c r="N136" s="13" t="n">
        <f aca="false">MAX(J136:L136)-MIN(J136:L136)</f>
        <v>0.0652640567963978</v>
      </c>
      <c r="O136" s="5"/>
      <c r="P136" s="15" t="n">
        <f aca="false">IF(N136&gt;0.422,1,0)</f>
        <v>0</v>
      </c>
    </row>
    <row r="137" customFormat="false" ht="15" hidden="false" customHeight="false" outlineLevel="0" collapsed="false">
      <c r="A137" s="18" t="s">
        <v>146</v>
      </c>
      <c r="B137" s="19" t="s">
        <v>19</v>
      </c>
      <c r="C137" s="19" t="s">
        <v>19</v>
      </c>
      <c r="D137" s="19" t="s">
        <v>19</v>
      </c>
      <c r="E137" s="5"/>
      <c r="F137" s="19"/>
      <c r="G137" s="19"/>
      <c r="H137" s="19"/>
      <c r="I137" s="5"/>
      <c r="J137" s="18"/>
      <c r="K137" s="18"/>
      <c r="L137" s="18"/>
      <c r="M137" s="5"/>
      <c r="N137" s="18"/>
      <c r="O137" s="5"/>
      <c r="P137" s="18"/>
    </row>
    <row r="138" customFormat="false" ht="15" hidden="false" customHeight="false" outlineLevel="0" collapsed="false">
      <c r="A138" s="1" t="s">
        <v>147</v>
      </c>
      <c r="B138" s="2" t="n">
        <v>170</v>
      </c>
      <c r="C138" s="2" t="n">
        <v>143</v>
      </c>
      <c r="D138" s="2" t="n">
        <v>109</v>
      </c>
      <c r="E138" s="5"/>
      <c r="F138" s="14" t="n">
        <f aca="false">(1000000*B138)/4827190</f>
        <v>35.2171760382334</v>
      </c>
      <c r="G138" s="14" t="n">
        <f aca="false">(1000000*C138)/4938993</f>
        <v>28.9532704338718</v>
      </c>
      <c r="H138" s="14" t="n">
        <f aca="false">(1000000*D138)/5010490</f>
        <v>21.7543593540752</v>
      </c>
      <c r="I138" s="5"/>
      <c r="J138" s="13" t="n">
        <f aca="false">LOG(F138+1)</f>
        <v>1.55891458405575</v>
      </c>
      <c r="K138" s="13" t="n">
        <f aca="false">LOG(G138+1)</f>
        <v>1.47644424755478</v>
      </c>
      <c r="L138" s="13" t="n">
        <f aca="false">LOG(H138+1)</f>
        <v>1.35706461251186</v>
      </c>
      <c r="M138" s="5"/>
      <c r="N138" s="13" t="n">
        <f aca="false">MAX(J138:L138)-MIN(J138:L138)</f>
        <v>0.201849971543891</v>
      </c>
      <c r="O138" s="5"/>
      <c r="P138" s="15" t="n">
        <f aca="false">IF(N138&gt;0.422,1,0)</f>
        <v>0</v>
      </c>
    </row>
    <row r="139" customFormat="false" ht="15" hidden="false" customHeight="false" outlineLevel="0" collapsed="false">
      <c r="A139" s="1" t="s">
        <v>148</v>
      </c>
      <c r="B139" s="4" t="n">
        <v>2235</v>
      </c>
      <c r="C139" s="4" t="n">
        <v>2067</v>
      </c>
      <c r="D139" s="4" t="n">
        <v>1616</v>
      </c>
      <c r="E139" s="5"/>
      <c r="F139" s="14" t="n">
        <f aca="false">(1000000*B139)/4827190</f>
        <v>463.002284973245</v>
      </c>
      <c r="G139" s="14" t="n">
        <f aca="false">(1000000*C139)/4938993</f>
        <v>418.506363544148</v>
      </c>
      <c r="H139" s="14" t="n">
        <f aca="false">(1000000*D139)/5010490</f>
        <v>322.52334602005</v>
      </c>
      <c r="I139" s="5"/>
      <c r="J139" s="13" t="n">
        <f aca="false">LOG(F139+1)</f>
        <v>2.6665201192377</v>
      </c>
      <c r="K139" s="13" t="n">
        <f aca="false">LOG(G139+1)</f>
        <v>2.62273855308164</v>
      </c>
      <c r="L139" s="13" t="n">
        <f aca="false">LOG(H139+1)</f>
        <v>2.50990562559776</v>
      </c>
      <c r="M139" s="5"/>
      <c r="N139" s="13" t="n">
        <f aca="false">MAX(J139:L139)-MIN(J139:L139)</f>
        <v>0.156614493639945</v>
      </c>
      <c r="O139" s="5"/>
      <c r="P139" s="15" t="n">
        <f aca="false">IF(N139&gt;0.422,1,0)</f>
        <v>0</v>
      </c>
    </row>
    <row r="140" customFormat="false" ht="15" hidden="false" customHeight="false" outlineLevel="0" collapsed="false">
      <c r="A140" s="1" t="s">
        <v>149</v>
      </c>
      <c r="B140" s="4" t="n">
        <v>1197</v>
      </c>
      <c r="C140" s="4" t="n">
        <v>697</v>
      </c>
      <c r="D140" s="4" t="n">
        <v>516</v>
      </c>
      <c r="E140" s="5"/>
      <c r="F140" s="14" t="n">
        <f aca="false">(1000000*B140)/4827190</f>
        <v>247.970351280973</v>
      </c>
      <c r="G140" s="14" t="n">
        <f aca="false">(1000000*C140)/4938993</f>
        <v>141.121884562298</v>
      </c>
      <c r="H140" s="14" t="n">
        <f aca="false">(1000000*D140)/5010490</f>
        <v>102.983939694521</v>
      </c>
      <c r="I140" s="5"/>
      <c r="J140" s="16" t="n">
        <f aca="false">LOG(F140+1)</f>
        <v>2.39614763206872</v>
      </c>
      <c r="K140" s="16" t="n">
        <f aca="false">LOG(G140+1)</f>
        <v>2.15266095768009</v>
      </c>
      <c r="L140" s="16" t="n">
        <f aca="false">LOG(H140+1)</f>
        <v>2.01696626775401</v>
      </c>
      <c r="M140" s="5"/>
      <c r="N140" s="13" t="n">
        <f aca="false">MAX(J140:L140)-MIN(J140:L140)</f>
        <v>0.37918136431471</v>
      </c>
      <c r="O140" s="5"/>
      <c r="P140" s="15" t="n">
        <f aca="false">IF(N140&gt;0.422,1,0)</f>
        <v>0</v>
      </c>
    </row>
    <row r="141" customFormat="false" ht="15" hidden="false" customHeight="false" outlineLevel="0" collapsed="false">
      <c r="A141" s="1" t="s">
        <v>150</v>
      </c>
      <c r="B141" s="4" t="n">
        <v>170</v>
      </c>
      <c r="C141" s="4" t="n">
        <v>345</v>
      </c>
      <c r="D141" s="4" t="n">
        <v>366</v>
      </c>
      <c r="E141" s="5"/>
      <c r="F141" s="14" t="n">
        <f aca="false">(1000000*B141)/4827190</f>
        <v>35.2171760382334</v>
      </c>
      <c r="G141" s="14" t="n">
        <f aca="false">(1000000*C141)/4938993</f>
        <v>69.8522958019985</v>
      </c>
      <c r="H141" s="14" t="n">
        <f aca="false">(1000000*D141)/5010490</f>
        <v>73.0467479228579</v>
      </c>
      <c r="I141" s="5"/>
      <c r="J141" s="16" t="n">
        <f aca="false">LOG(F141+1)</f>
        <v>1.55891458405575</v>
      </c>
      <c r="K141" s="16" t="n">
        <f aca="false">LOG(G141+1)</f>
        <v>1.85035392710268</v>
      </c>
      <c r="L141" s="16" t="n">
        <f aca="false">LOG(H141+1)</f>
        <v>1.86950598939103</v>
      </c>
      <c r="M141" s="5"/>
      <c r="N141" s="13" t="n">
        <f aca="false">MAX(J141:L141)-MIN(J141:L141)</f>
        <v>0.310591405335279</v>
      </c>
      <c r="O141" s="5"/>
      <c r="P141" s="15" t="n">
        <f aca="false">IF(N141&gt;0.422,1,0)</f>
        <v>0</v>
      </c>
    </row>
    <row r="142" customFormat="false" ht="15" hidden="false" customHeight="false" outlineLevel="0" collapsed="false">
      <c r="A142" s="1" t="s">
        <v>151</v>
      </c>
      <c r="B142" s="4" t="n">
        <v>21</v>
      </c>
      <c r="C142" s="4" t="n">
        <v>44</v>
      </c>
      <c r="D142" s="4" t="n">
        <v>36</v>
      </c>
      <c r="E142" s="5"/>
      <c r="F142" s="16" t="n">
        <f aca="false">(1000000*B142)/4827190</f>
        <v>4.35035704001707</v>
      </c>
      <c r="G142" s="16" t="n">
        <f aca="false">(1000000*C142)/4938993</f>
        <v>8.90869859503749</v>
      </c>
      <c r="H142" s="16" t="n">
        <f aca="false">(1000000*D142)/5010490</f>
        <v>7.18492602519913</v>
      </c>
      <c r="I142" s="5"/>
      <c r="J142" s="13" t="n">
        <f aca="false">LOG(F142+1)</f>
        <v>0.728382764326905</v>
      </c>
      <c r="K142" s="13" t="n">
        <f aca="false">LOG(G142+1)</f>
        <v>0.996016618147391</v>
      </c>
      <c r="L142" s="13" t="n">
        <f aca="false">LOG(H142+1)</f>
        <v>0.913014758641913</v>
      </c>
      <c r="M142" s="5"/>
      <c r="N142" s="13" t="n">
        <f aca="false">MAX(J142:L142)-MIN(J142:L142)</f>
        <v>0.267633853820486</v>
      </c>
      <c r="O142" s="5"/>
      <c r="P142" s="15" t="n">
        <f aca="false">IF(N142&gt;0.422,1,0)</f>
        <v>0</v>
      </c>
    </row>
    <row r="143" customFormat="false" ht="15" hidden="false" customHeight="false" outlineLevel="0" collapsed="false">
      <c r="A143" s="1" t="s">
        <v>152</v>
      </c>
      <c r="B143" s="4" t="n">
        <v>0</v>
      </c>
      <c r="C143" s="4" t="n">
        <v>0</v>
      </c>
      <c r="D143" s="4" t="n">
        <v>2</v>
      </c>
      <c r="E143" s="5"/>
      <c r="F143" s="16" t="n">
        <f aca="false">(1000000*B143)/4827190</f>
        <v>0</v>
      </c>
      <c r="G143" s="16" t="n">
        <f aca="false">(1000000*C143)/4938993</f>
        <v>0</v>
      </c>
      <c r="H143" s="16" t="n">
        <f aca="false">(1000000*D143)/5010490</f>
        <v>0.399162556955507</v>
      </c>
      <c r="I143" s="5"/>
      <c r="J143" s="13" t="n">
        <f aca="false">LOG(F143+1)</f>
        <v>0</v>
      </c>
      <c r="K143" s="13" t="n">
        <f aca="false">LOG(G143+1)</f>
        <v>0</v>
      </c>
      <c r="L143" s="13" t="n">
        <f aca="false">LOG(H143+1)</f>
        <v>0.145868174454331</v>
      </c>
      <c r="M143" s="5"/>
      <c r="N143" s="13" t="n">
        <f aca="false">MAX(J143:L143)-MIN(J143:L143)</f>
        <v>0.145868174454331</v>
      </c>
      <c r="O143" s="5"/>
      <c r="P143" s="15" t="n">
        <f aca="false">IF(N143&gt;0.422,1,0)</f>
        <v>0</v>
      </c>
    </row>
    <row r="144" customFormat="false" ht="15" hidden="false" customHeight="false" outlineLevel="0" collapsed="false">
      <c r="A144" s="1" t="s">
        <v>153</v>
      </c>
      <c r="B144" s="2" t="n">
        <v>22</v>
      </c>
      <c r="C144" s="2" t="n">
        <v>33</v>
      </c>
      <c r="D144" s="2" t="n">
        <v>23</v>
      </c>
      <c r="E144" s="5"/>
      <c r="F144" s="14" t="n">
        <f aca="false">(1000000*B144)/4827190</f>
        <v>4.5575168990655</v>
      </c>
      <c r="G144" s="14" t="n">
        <f aca="false">(1000000*C144)/4938993</f>
        <v>6.68152394627812</v>
      </c>
      <c r="H144" s="14" t="n">
        <f aca="false">(1000000*D144)/5010490</f>
        <v>4.59036940498833</v>
      </c>
      <c r="I144" s="5"/>
      <c r="J144" s="13" t="n">
        <f aca="false">LOG(F144+1)</f>
        <v>0.744880791957576</v>
      </c>
      <c r="K144" s="13" t="n">
        <f aca="false">LOG(G144+1)</f>
        <v>0.88544738875589</v>
      </c>
      <c r="L144" s="13" t="n">
        <f aca="false">LOG(H144+1)</f>
        <v>0.747440506499549</v>
      </c>
      <c r="M144" s="5"/>
      <c r="N144" s="13" t="n">
        <f aca="false">MAX(J144:L144)-MIN(J144:L144)</f>
        <v>0.140566596798314</v>
      </c>
      <c r="O144" s="5"/>
      <c r="P144" s="15" t="n">
        <f aca="false">IF(N144&gt;0.422,1,0)</f>
        <v>0</v>
      </c>
    </row>
    <row r="145" customFormat="false" ht="15" hidden="false" customHeight="false" outlineLevel="0" collapsed="false">
      <c r="A145" s="18" t="s">
        <v>154</v>
      </c>
      <c r="B145" s="19" t="s">
        <v>19</v>
      </c>
      <c r="C145" s="19" t="s">
        <v>19</v>
      </c>
      <c r="D145" s="19" t="s">
        <v>19</v>
      </c>
      <c r="E145" s="5"/>
      <c r="F145" s="19"/>
      <c r="G145" s="19"/>
      <c r="H145" s="19"/>
      <c r="I145" s="5"/>
      <c r="J145" s="18"/>
      <c r="K145" s="18"/>
      <c r="L145" s="18"/>
      <c r="M145" s="5"/>
      <c r="N145" s="18"/>
      <c r="O145" s="5"/>
      <c r="P145" s="18"/>
    </row>
    <row r="146" customFormat="false" ht="15" hidden="false" customHeight="false" outlineLevel="0" collapsed="false">
      <c r="A146" s="1" t="s">
        <v>155</v>
      </c>
      <c r="B146" s="4" t="n">
        <v>125</v>
      </c>
      <c r="C146" s="4" t="n">
        <v>391</v>
      </c>
      <c r="D146" s="4" t="n">
        <v>151</v>
      </c>
      <c r="E146" s="5"/>
      <c r="F146" s="16" t="n">
        <f aca="false">(1000000*B146)/4827190</f>
        <v>25.894982381054</v>
      </c>
      <c r="G146" s="16" t="n">
        <f aca="false">(1000000*C146)/4938993</f>
        <v>79.165935242265</v>
      </c>
      <c r="H146" s="16" t="n">
        <f aca="false">(1000000*D146)/5010490</f>
        <v>30.1367730501408</v>
      </c>
      <c r="I146" s="5"/>
      <c r="J146" s="13" t="n">
        <f aca="false">LOG(F146+1)</f>
        <v>1.42967126411095</v>
      </c>
      <c r="K146" s="13" t="n">
        <f aca="false">LOG(G146+1)</f>
        <v>1.90398986355737</v>
      </c>
      <c r="L146" s="13" t="n">
        <f aca="false">LOG(H146+1)</f>
        <v>1.49327360119497</v>
      </c>
      <c r="M146" s="5"/>
      <c r="N146" s="13" t="n">
        <f aca="false">MAX(J146:L146)-MIN(J146:L146)</f>
        <v>0.474318599446426</v>
      </c>
      <c r="O146" s="5"/>
      <c r="P146" s="17" t="n">
        <f aca="false">IF(N146&gt;0.422,1,0)</f>
        <v>1</v>
      </c>
    </row>
    <row r="147" customFormat="false" ht="15" hidden="false" customHeight="false" outlineLevel="0" collapsed="false">
      <c r="A147" s="1" t="s">
        <v>155</v>
      </c>
      <c r="B147" s="4" t="n">
        <v>1</v>
      </c>
      <c r="C147" s="4" t="n">
        <v>0</v>
      </c>
      <c r="D147" s="4" t="n">
        <v>1</v>
      </c>
      <c r="E147" s="5"/>
      <c r="F147" s="16" t="n">
        <f aca="false">(1000000*B147)/4827190</f>
        <v>0.207159859048432</v>
      </c>
      <c r="G147" s="16" t="n">
        <f aca="false">(1000000*C147)/4938993</f>
        <v>0</v>
      </c>
      <c r="H147" s="16" t="n">
        <f aca="false">(1000000*D147)/5010490</f>
        <v>0.199581278477754</v>
      </c>
      <c r="I147" s="5"/>
      <c r="J147" s="13" t="n">
        <f aca="false">LOG(F147+1)</f>
        <v>0.0817647856777342</v>
      </c>
      <c r="K147" s="13" t="n">
        <f aca="false">LOG(G147+1)</f>
        <v>0</v>
      </c>
      <c r="L147" s="13" t="n">
        <f aca="false">LOG(H147+1)</f>
        <v>0.0790296792304952</v>
      </c>
      <c r="M147" s="5"/>
      <c r="N147" s="13" t="n">
        <f aca="false">MAX(J147:L147)-MIN(J147:L147)</f>
        <v>0.0817647856777342</v>
      </c>
      <c r="O147" s="5"/>
      <c r="P147" s="15" t="n">
        <f aca="false">IF(N147&gt;0.422,1,0)</f>
        <v>0</v>
      </c>
    </row>
    <row r="148" customFormat="false" ht="15" hidden="false" customHeight="false" outlineLevel="0" collapsed="false">
      <c r="A148" s="1" t="s">
        <v>156</v>
      </c>
      <c r="B148" s="4" t="n">
        <v>41</v>
      </c>
      <c r="C148" s="4" t="n">
        <v>164</v>
      </c>
      <c r="D148" s="4" t="n">
        <v>54</v>
      </c>
      <c r="E148" s="5"/>
      <c r="F148" s="14" t="n">
        <f aca="false">(1000000*B148)/4827190</f>
        <v>8.49355422098571</v>
      </c>
      <c r="G148" s="14" t="n">
        <f aca="false">(1000000*C148)/4938993</f>
        <v>33.2051493087761</v>
      </c>
      <c r="H148" s="14" t="n">
        <f aca="false">(1000000*D148)/5010490</f>
        <v>10.7773890377987</v>
      </c>
      <c r="I148" s="5"/>
      <c r="J148" s="16" t="n">
        <f aca="false">LOG(F148+1)</f>
        <v>0.977428835143948</v>
      </c>
      <c r="K148" s="16" t="n">
        <f aca="false">LOG(G148+1)</f>
        <v>1.53409149050201</v>
      </c>
      <c r="L148" s="16" t="n">
        <f aca="false">LOG(H148+1)</f>
        <v>1.07104902116765</v>
      </c>
      <c r="M148" s="5"/>
      <c r="N148" s="13" t="n">
        <f aca="false">MAX(J148:L148)-MIN(J148:L148)</f>
        <v>0.556662655358063</v>
      </c>
      <c r="O148" s="5"/>
      <c r="P148" s="17" t="n">
        <f aca="false">IF(N148&gt;0.422,1,0)</f>
        <v>1</v>
      </c>
    </row>
    <row r="149" customFormat="false" ht="15" hidden="false" customHeight="false" outlineLevel="0" collapsed="false">
      <c r="A149" s="1" t="s">
        <v>157</v>
      </c>
      <c r="B149" s="4" t="n">
        <v>607</v>
      </c>
      <c r="C149" s="4" t="n">
        <v>1047</v>
      </c>
      <c r="D149" s="4" t="n">
        <v>714</v>
      </c>
      <c r="E149" s="5"/>
      <c r="F149" s="14" t="n">
        <f aca="false">(1000000*B149)/4827190</f>
        <v>125.746034442398</v>
      </c>
      <c r="G149" s="14" t="n">
        <f aca="false">(1000000*C149)/4938993</f>
        <v>211.986532477369</v>
      </c>
      <c r="H149" s="14" t="n">
        <f aca="false">(1000000*D149)/5010490</f>
        <v>142.501032833116</v>
      </c>
      <c r="I149" s="5"/>
      <c r="J149" s="16" t="n">
        <f aca="false">LOG(F149+1)</f>
        <v>2.10293438026</v>
      </c>
      <c r="K149" s="16" t="n">
        <f aca="false">LOG(G149+1)</f>
        <v>2.32835214308345</v>
      </c>
      <c r="L149" s="16" t="n">
        <f aca="false">LOG(H149+1)</f>
        <v>2.15685502686868</v>
      </c>
      <c r="M149" s="5"/>
      <c r="N149" s="13" t="n">
        <f aca="false">MAX(J149:L149)-MIN(J149:L149)</f>
        <v>0.225417762823446</v>
      </c>
      <c r="O149" s="5"/>
      <c r="P149" s="15" t="n">
        <f aca="false">IF(N149&gt;0.422,1,0)</f>
        <v>0</v>
      </c>
    </row>
    <row r="150" customFormat="false" ht="15" hidden="false" customHeight="false" outlineLevel="0" collapsed="false">
      <c r="A150" s="1" t="s">
        <v>158</v>
      </c>
      <c r="B150" s="4" t="n">
        <v>27</v>
      </c>
      <c r="C150" s="4" t="n">
        <v>24</v>
      </c>
      <c r="D150" s="4" t="n">
        <v>22</v>
      </c>
      <c r="E150" s="5"/>
      <c r="F150" s="14" t="n">
        <f aca="false">(1000000*B150)/4827190</f>
        <v>5.59331619430766</v>
      </c>
      <c r="G150" s="14" t="n">
        <f aca="false">(1000000*C150)/4938993</f>
        <v>4.85929014274772</v>
      </c>
      <c r="H150" s="14" t="n">
        <f aca="false">(1000000*D150)/5010490</f>
        <v>4.39078812651058</v>
      </c>
      <c r="I150" s="5"/>
      <c r="J150" s="16" t="n">
        <f aca="false">LOG(F150+1)</f>
        <v>0.819103903614206</v>
      </c>
      <c r="K150" s="16" t="n">
        <f aca="false">LOG(G150+1)</f>
        <v>0.767845004113406</v>
      </c>
      <c r="L150" s="16" t="n">
        <f aca="false">LOG(H150+1)</f>
        <v>0.731652263140911</v>
      </c>
      <c r="M150" s="5"/>
      <c r="N150" s="13" t="n">
        <f aca="false">MAX(J150:L150)-MIN(J150:L150)</f>
        <v>0.0874516404732951</v>
      </c>
      <c r="O150" s="5"/>
      <c r="P150" s="15" t="n">
        <f aca="false">IF(N150&gt;0.422,1,0)</f>
        <v>0</v>
      </c>
    </row>
    <row r="151" customFormat="false" ht="15" hidden="false" customHeight="false" outlineLevel="0" collapsed="false">
      <c r="A151" s="1" t="s">
        <v>159</v>
      </c>
      <c r="B151" s="4" t="n">
        <v>6</v>
      </c>
      <c r="C151" s="4" t="n">
        <v>9</v>
      </c>
      <c r="D151" s="4" t="n">
        <v>1</v>
      </c>
      <c r="E151" s="5"/>
      <c r="F151" s="14" t="n">
        <f aca="false">(1000000*B151)/4827190</f>
        <v>1.24295915429059</v>
      </c>
      <c r="G151" s="14" t="n">
        <f aca="false">(1000000*C151)/4938993</f>
        <v>1.8222338035304</v>
      </c>
      <c r="H151" s="14" t="n">
        <f aca="false">(1000000*D151)/5010490</f>
        <v>0.199581278477754</v>
      </c>
      <c r="I151" s="5"/>
      <c r="J151" s="16" t="n">
        <f aca="false">LOG(F151+1)</f>
        <v>0.350821364876893</v>
      </c>
      <c r="K151" s="16" t="n">
        <f aca="false">LOG(G151+1)</f>
        <v>0.450592989353496</v>
      </c>
      <c r="L151" s="16" t="n">
        <f aca="false">LOG(H151+1)</f>
        <v>0.0790296792304952</v>
      </c>
      <c r="M151" s="5"/>
      <c r="N151" s="13" t="n">
        <f aca="false">MAX(J151:L151)-MIN(J151:L151)</f>
        <v>0.371563310123001</v>
      </c>
      <c r="O151" s="5"/>
      <c r="P151" s="15" t="n">
        <f aca="false">IF(N151&gt;0.422,1,0)</f>
        <v>0</v>
      </c>
    </row>
    <row r="152" customFormat="false" ht="15" hidden="false" customHeight="false" outlineLevel="0" collapsed="false">
      <c r="A152" s="1" t="s">
        <v>160</v>
      </c>
      <c r="B152" s="4" t="n">
        <v>0</v>
      </c>
      <c r="C152" s="4" t="n">
        <v>1</v>
      </c>
      <c r="D152" s="4" t="n">
        <v>2</v>
      </c>
      <c r="E152" s="5"/>
      <c r="F152" s="14" t="n">
        <f aca="false">(1000000*B152)/4827190</f>
        <v>0</v>
      </c>
      <c r="G152" s="14" t="n">
        <f aca="false">(1000000*C152)/4938993</f>
        <v>0.202470422614488</v>
      </c>
      <c r="H152" s="14" t="n">
        <f aca="false">(1000000*D152)/5010490</f>
        <v>0.399162556955507</v>
      </c>
      <c r="I152" s="5"/>
      <c r="J152" s="16" t="n">
        <f aca="false">LOG(F152+1)</f>
        <v>0</v>
      </c>
      <c r="K152" s="16" t="n">
        <f aca="false">LOG(G152+1)</f>
        <v>0.0800744027562274</v>
      </c>
      <c r="L152" s="16" t="n">
        <f aca="false">LOG(H152+1)</f>
        <v>0.145868174454331</v>
      </c>
      <c r="M152" s="5"/>
      <c r="N152" s="13" t="n">
        <f aca="false">MAX(J152:L152)-MIN(J152:L152)</f>
        <v>0.145868174454331</v>
      </c>
      <c r="O152" s="5"/>
      <c r="P152" s="15" t="n">
        <f aca="false">IF(N152&gt;0.422,1,0)</f>
        <v>0</v>
      </c>
    </row>
    <row r="153" customFormat="false" ht="15" hidden="false" customHeight="false" outlineLevel="0" collapsed="false">
      <c r="A153" s="1" t="s">
        <v>161</v>
      </c>
      <c r="B153" s="4" t="n">
        <v>121</v>
      </c>
      <c r="C153" s="4" t="n">
        <v>13394</v>
      </c>
      <c r="D153" s="4" t="n">
        <v>141</v>
      </c>
      <c r="E153" s="5"/>
      <c r="F153" s="14" t="n">
        <f aca="false">(1000000*B153)/4827190</f>
        <v>25.0663429448603</v>
      </c>
      <c r="G153" s="14" t="n">
        <f aca="false">(1000000*C153)/4938993</f>
        <v>2711.88884049846</v>
      </c>
      <c r="H153" s="14" t="n">
        <f aca="false">(1000000*D153)/5010490</f>
        <v>28.1409602653633</v>
      </c>
      <c r="I153" s="5"/>
      <c r="J153" s="16" t="n">
        <f aca="false">LOG(F153+1)</f>
        <v>1.41608010480564</v>
      </c>
      <c r="K153" s="16" t="n">
        <f aca="false">LOG(G153+1)</f>
        <v>3.43343199908885</v>
      </c>
      <c r="L153" s="16" t="n">
        <f aca="false">LOG(H153+1)</f>
        <v>1.46450385872694</v>
      </c>
      <c r="M153" s="5"/>
      <c r="N153" s="13" t="n">
        <f aca="false">MAX(J153:L153)-MIN(J153:L153)</f>
        <v>2.01735189428321</v>
      </c>
      <c r="O153" s="5"/>
      <c r="P153" s="17" t="n">
        <f aca="false">IF(N153&gt;0.422,1,0)</f>
        <v>1</v>
      </c>
    </row>
    <row r="154" customFormat="false" ht="15" hidden="false" customHeight="false" outlineLevel="0" collapsed="false">
      <c r="A154" s="1" t="s">
        <v>162</v>
      </c>
      <c r="B154" s="4" t="n">
        <v>0</v>
      </c>
      <c r="C154" s="4" t="n">
        <v>3</v>
      </c>
      <c r="D154" s="4" t="n">
        <v>0</v>
      </c>
      <c r="E154" s="5"/>
      <c r="F154" s="14" t="n">
        <f aca="false">(1000000*B154)/4827190</f>
        <v>0</v>
      </c>
      <c r="G154" s="14" t="n">
        <f aca="false">(1000000*C154)/4938993</f>
        <v>0.607411267843465</v>
      </c>
      <c r="H154" s="14" t="n">
        <f aca="false">(1000000*D154)/5010490</f>
        <v>0</v>
      </c>
      <c r="I154" s="5"/>
      <c r="J154" s="16" t="n">
        <f aca="false">LOG(F154+1)</f>
        <v>0</v>
      </c>
      <c r="K154" s="16" t="n">
        <f aca="false">LOG(G154+1)</f>
        <v>0.20612700837725</v>
      </c>
      <c r="L154" s="16" t="n">
        <f aca="false">LOG(H154+1)</f>
        <v>0</v>
      </c>
      <c r="M154" s="5"/>
      <c r="N154" s="13" t="n">
        <f aca="false">MAX(J154:L154)-MIN(J154:L154)</f>
        <v>0.20612700837725</v>
      </c>
      <c r="O154" s="5"/>
      <c r="P154" s="15" t="n">
        <f aca="false">IF(N154&gt;0.422,1,0)</f>
        <v>0</v>
      </c>
    </row>
    <row r="155" customFormat="false" ht="15" hidden="false" customHeight="false" outlineLevel="0" collapsed="false">
      <c r="A155" s="1" t="s">
        <v>163</v>
      </c>
      <c r="B155" s="4" t="n">
        <v>118</v>
      </c>
      <c r="C155" s="4" t="n">
        <v>13830</v>
      </c>
      <c r="D155" s="4" t="n">
        <v>146</v>
      </c>
      <c r="E155" s="5"/>
      <c r="F155" s="14" t="n">
        <f aca="false">(1000000*B155)/4827190</f>
        <v>24.444863367715</v>
      </c>
      <c r="G155" s="14" t="n">
        <f aca="false">(1000000*C155)/4938993</f>
        <v>2800.16594475837</v>
      </c>
      <c r="H155" s="14" t="n">
        <f aca="false">(1000000*D155)/5010490</f>
        <v>29.138866657752</v>
      </c>
      <c r="I155" s="5"/>
      <c r="J155" s="13" t="n">
        <f aca="false">LOG(F155+1)</f>
        <v>1.40560012316739</v>
      </c>
      <c r="K155" s="13" t="n">
        <f aca="false">LOG(G155+1)</f>
        <v>3.44733883776255</v>
      </c>
      <c r="L155" s="13" t="n">
        <f aca="false">LOG(H155+1)</f>
        <v>1.47912691707156</v>
      </c>
      <c r="M155" s="5"/>
      <c r="N155" s="13" t="n">
        <f aca="false">MAX(J155:L155)-MIN(J155:L155)</f>
        <v>2.04173871459516</v>
      </c>
      <c r="O155" s="5"/>
      <c r="P155" s="17" t="n">
        <f aca="false">IF(N155&gt;0.422,1,0)</f>
        <v>1</v>
      </c>
    </row>
    <row r="156" customFormat="false" ht="15" hidden="false" customHeight="false" outlineLevel="0" collapsed="false">
      <c r="A156" s="1" t="s">
        <v>164</v>
      </c>
      <c r="B156" s="2" t="n">
        <v>0</v>
      </c>
      <c r="C156" s="2" t="n">
        <v>3</v>
      </c>
      <c r="D156" s="2" t="n">
        <v>0</v>
      </c>
      <c r="E156" s="5"/>
      <c r="F156" s="14" t="n">
        <f aca="false">(1000000*B156)/4827190</f>
        <v>0</v>
      </c>
      <c r="G156" s="14" t="n">
        <f aca="false">(1000000*C156)/4938993</f>
        <v>0.607411267843465</v>
      </c>
      <c r="H156" s="14" t="n">
        <f aca="false">(1000000*D156)/5010490</f>
        <v>0</v>
      </c>
      <c r="I156" s="5"/>
      <c r="J156" s="13" t="n">
        <f aca="false">LOG(F156+1)</f>
        <v>0</v>
      </c>
      <c r="K156" s="13" t="n">
        <f aca="false">LOG(G156+1)</f>
        <v>0.20612700837725</v>
      </c>
      <c r="L156" s="13" t="n">
        <f aca="false">LOG(H156+1)</f>
        <v>0</v>
      </c>
      <c r="M156" s="5"/>
      <c r="N156" s="13" t="n">
        <f aca="false">MAX(J156:L156)-MIN(J156:L156)</f>
        <v>0.20612700837725</v>
      </c>
      <c r="O156" s="5"/>
      <c r="P156" s="15" t="n">
        <f aca="false">IF(N156&gt;0.422,1,0)</f>
        <v>0</v>
      </c>
    </row>
    <row r="157" customFormat="false" ht="15" hidden="false" customHeight="false" outlineLevel="0" collapsed="false">
      <c r="A157" s="18" t="s">
        <v>165</v>
      </c>
      <c r="B157" s="19" t="s">
        <v>19</v>
      </c>
      <c r="C157" s="19" t="s">
        <v>19</v>
      </c>
      <c r="D157" s="19" t="s">
        <v>19</v>
      </c>
      <c r="E157" s="5"/>
      <c r="F157" s="19"/>
      <c r="G157" s="19"/>
      <c r="H157" s="19"/>
      <c r="I157" s="5"/>
      <c r="J157" s="18"/>
      <c r="K157" s="18"/>
      <c r="L157" s="18"/>
      <c r="M157" s="5"/>
      <c r="N157" s="18"/>
      <c r="O157" s="5"/>
      <c r="P157" s="18"/>
    </row>
    <row r="158" customFormat="false" ht="15" hidden="false" customHeight="false" outlineLevel="0" collapsed="false">
      <c r="A158" s="1" t="s">
        <v>166</v>
      </c>
      <c r="B158" s="4" t="n">
        <v>118</v>
      </c>
      <c r="C158" s="4" t="n">
        <v>13830</v>
      </c>
      <c r="D158" s="4" t="n">
        <v>146</v>
      </c>
      <c r="E158" s="5"/>
      <c r="F158" s="14" t="n">
        <f aca="false">(1000000*B158)/4827190</f>
        <v>24.444863367715</v>
      </c>
      <c r="G158" s="14" t="n">
        <f aca="false">(1000000*C158)/4938993</f>
        <v>2800.16594475837</v>
      </c>
      <c r="H158" s="14" t="n">
        <f aca="false">(1000000*D158)/5010490</f>
        <v>29.138866657752</v>
      </c>
      <c r="I158" s="5"/>
      <c r="J158" s="13" t="n">
        <f aca="false">LOG(F158+1)</f>
        <v>1.40560012316739</v>
      </c>
      <c r="K158" s="13" t="n">
        <f aca="false">LOG(G158+1)</f>
        <v>3.44733883776255</v>
      </c>
      <c r="L158" s="13" t="n">
        <f aca="false">LOG(H158+1)</f>
        <v>1.47912691707156</v>
      </c>
      <c r="M158" s="5"/>
      <c r="N158" s="13" t="n">
        <f aca="false">MAX(J158:L158)-MIN(J158:L158)</f>
        <v>2.04173871459516</v>
      </c>
      <c r="O158" s="5"/>
      <c r="P158" s="17" t="n">
        <f aca="false">IF(N158&gt;0.422,1,0)</f>
        <v>1</v>
      </c>
    </row>
    <row r="159" customFormat="false" ht="15" hidden="false" customHeight="false" outlineLevel="0" collapsed="false">
      <c r="A159" s="1" t="s">
        <v>167</v>
      </c>
      <c r="B159" s="2" t="n">
        <v>6</v>
      </c>
      <c r="C159" s="2" t="n">
        <v>3</v>
      </c>
      <c r="D159" s="2" t="n">
        <v>6</v>
      </c>
      <c r="E159" s="5"/>
      <c r="F159" s="14" t="n">
        <f aca="false">(1000000*B159)/4827190</f>
        <v>1.24295915429059</v>
      </c>
      <c r="G159" s="14" t="n">
        <f aca="false">(1000000*C159)/4938993</f>
        <v>0.607411267843465</v>
      </c>
      <c r="H159" s="14" t="n">
        <f aca="false">(1000000*D159)/5010490</f>
        <v>1.19748767086652</v>
      </c>
      <c r="I159" s="5"/>
      <c r="J159" s="13" t="n">
        <f aca="false">LOG(F159+1)</f>
        <v>0.350821364876893</v>
      </c>
      <c r="K159" s="13" t="n">
        <f aca="false">LOG(G159+1)</f>
        <v>0.20612700837725</v>
      </c>
      <c r="L159" s="13" t="n">
        <f aca="false">LOG(H159+1)</f>
        <v>0.341926447117979</v>
      </c>
      <c r="M159" s="5"/>
      <c r="N159" s="13" t="n">
        <f aca="false">MAX(J159:L159)-MIN(J159:L159)</f>
        <v>0.144694356499643</v>
      </c>
      <c r="O159" s="5"/>
      <c r="P159" s="15" t="n">
        <f aca="false">IF(N159&gt;0.422,1,0)</f>
        <v>0</v>
      </c>
    </row>
    <row r="160" customFormat="false" ht="15" hidden="false" customHeight="false" outlineLevel="0" collapsed="false">
      <c r="A160" s="18" t="s">
        <v>168</v>
      </c>
      <c r="B160" s="19" t="s">
        <v>19</v>
      </c>
      <c r="C160" s="19" t="s">
        <v>19</v>
      </c>
      <c r="D160" s="19" t="s">
        <v>19</v>
      </c>
      <c r="E160" s="5"/>
      <c r="F160" s="19"/>
      <c r="G160" s="19"/>
      <c r="H160" s="19"/>
      <c r="I160" s="5"/>
      <c r="J160" s="18"/>
      <c r="K160" s="18"/>
      <c r="L160" s="18"/>
      <c r="M160" s="5"/>
      <c r="N160" s="18"/>
      <c r="O160" s="5"/>
      <c r="P160" s="18"/>
    </row>
    <row r="161" customFormat="false" ht="15" hidden="false" customHeight="false" outlineLevel="0" collapsed="false">
      <c r="A161" s="1" t="s">
        <v>169</v>
      </c>
      <c r="B161" s="2" t="n">
        <v>53</v>
      </c>
      <c r="C161" s="2" t="n">
        <v>236</v>
      </c>
      <c r="D161" s="2" t="n">
        <v>74</v>
      </c>
      <c r="E161" s="5"/>
      <c r="F161" s="14" t="n">
        <f aca="false">(1000000*B161)/4827190</f>
        <v>10.9794725295669</v>
      </c>
      <c r="G161" s="14" t="n">
        <f aca="false">(1000000*C161)/4938993</f>
        <v>47.7830197370193</v>
      </c>
      <c r="H161" s="14" t="n">
        <f aca="false">(1000000*D161)/5010490</f>
        <v>14.7690146073538</v>
      </c>
      <c r="I161" s="5"/>
      <c r="J161" s="13" t="n">
        <f aca="false">LOG(F161+1)</f>
        <v>1.07843769597135</v>
      </c>
      <c r="K161" s="13" t="n">
        <f aca="false">LOG(G161+1)</f>
        <v>1.68826868024448</v>
      </c>
      <c r="L161" s="13" t="n">
        <f aca="false">LOG(H161+1)</f>
        <v>1.19780455547477</v>
      </c>
      <c r="M161" s="5"/>
      <c r="N161" s="13" t="n">
        <f aca="false">MAX(J161:L161)-MIN(J161:L161)</f>
        <v>0.60983098427313</v>
      </c>
      <c r="O161" s="5"/>
      <c r="P161" s="17" t="n">
        <f aca="false">IF(N161&gt;0.422,1,0)</f>
        <v>1</v>
      </c>
    </row>
    <row r="162" customFormat="false" ht="15" hidden="false" customHeight="false" outlineLevel="0" collapsed="false">
      <c r="A162" s="18" t="s">
        <v>170</v>
      </c>
      <c r="B162" s="19" t="s">
        <v>19</v>
      </c>
      <c r="C162" s="19" t="s">
        <v>19</v>
      </c>
      <c r="D162" s="19" t="s">
        <v>19</v>
      </c>
      <c r="E162" s="5"/>
      <c r="F162" s="19"/>
      <c r="G162" s="19"/>
      <c r="H162" s="19"/>
      <c r="I162" s="5"/>
      <c r="J162" s="18"/>
      <c r="K162" s="18"/>
      <c r="L162" s="18"/>
      <c r="M162" s="5"/>
      <c r="N162" s="18"/>
      <c r="O162" s="5"/>
      <c r="P162" s="18"/>
    </row>
    <row r="163" customFormat="false" ht="15" hidden="false" customHeight="false" outlineLevel="0" collapsed="false">
      <c r="A163" s="1" t="s">
        <v>171</v>
      </c>
      <c r="B163" s="2" t="n">
        <v>528</v>
      </c>
      <c r="C163" s="2" t="n">
        <v>1027</v>
      </c>
      <c r="D163" s="2" t="n">
        <v>619</v>
      </c>
      <c r="E163" s="5"/>
      <c r="F163" s="14" t="n">
        <f aca="false">(1000000*B163)/4827190</f>
        <v>109.380405577572</v>
      </c>
      <c r="G163" s="14" t="n">
        <f aca="false">(1000000*C163)/4938993</f>
        <v>207.93712402508</v>
      </c>
      <c r="H163" s="14" t="n">
        <f aca="false">(1000000*D163)/5010490</f>
        <v>123.54081137773</v>
      </c>
      <c r="I163" s="5"/>
      <c r="J163" s="13" t="n">
        <f aca="false">LOG(F163+1)</f>
        <v>2.04289198548733</v>
      </c>
      <c r="K163" s="13" t="n">
        <f aca="false">LOG(G163+1)</f>
        <v>2.32001561243988</v>
      </c>
      <c r="L163" s="13" t="n">
        <f aca="false">LOG(H163+1)</f>
        <v>2.09531169080342</v>
      </c>
      <c r="M163" s="5"/>
      <c r="N163" s="13" t="n">
        <f aca="false">MAX(J163:L163)-MIN(J163:L163)</f>
        <v>0.277123626952545</v>
      </c>
      <c r="O163" s="5"/>
      <c r="P163" s="15" t="n">
        <f aca="false">IF(N163&gt;0.422,1,0)</f>
        <v>0</v>
      </c>
    </row>
    <row r="164" customFormat="false" ht="15" hidden="false" customHeight="false" outlineLevel="0" collapsed="false">
      <c r="A164" s="1" t="s">
        <v>172</v>
      </c>
      <c r="B164" s="2" t="n">
        <v>7</v>
      </c>
      <c r="C164" s="2" t="n">
        <v>2</v>
      </c>
      <c r="D164" s="2" t="n">
        <v>3</v>
      </c>
      <c r="E164" s="5"/>
      <c r="F164" s="14" t="n">
        <f aca="false">(1000000*B164)/4827190</f>
        <v>1.45011901333902</v>
      </c>
      <c r="G164" s="14" t="n">
        <f aca="false">(1000000*C164)/4938993</f>
        <v>0.404940845228977</v>
      </c>
      <c r="H164" s="14" t="n">
        <f aca="false">(1000000*D164)/5010490</f>
        <v>0.598743835433261</v>
      </c>
      <c r="I164" s="5"/>
      <c r="J164" s="16" t="n">
        <f aca="false">LOG(F164+1)</f>
        <v>0.389187180520067</v>
      </c>
      <c r="K164" s="16" t="n">
        <f aca="false">LOG(G164+1)</f>
        <v>0.14765803873827</v>
      </c>
      <c r="L164" s="16" t="n">
        <f aca="false">LOG(H164+1)</f>
        <v>0.203778882901891</v>
      </c>
      <c r="M164" s="5"/>
      <c r="N164" s="13" t="n">
        <f aca="false">MAX(J164:L164)-MIN(J164:L164)</f>
        <v>0.241529141781797</v>
      </c>
      <c r="O164" s="5"/>
      <c r="P164" s="15" t="n">
        <f aca="false">IF(N164&gt;0.422,1,0)</f>
        <v>0</v>
      </c>
    </row>
    <row r="165" customFormat="false" ht="15" hidden="false" customHeight="false" outlineLevel="0" collapsed="false">
      <c r="A165" s="1" t="s">
        <v>173</v>
      </c>
      <c r="B165" s="2" t="n">
        <v>321</v>
      </c>
      <c r="C165" s="2" t="n">
        <v>548</v>
      </c>
      <c r="D165" s="2" t="n">
        <v>393</v>
      </c>
      <c r="E165" s="5"/>
      <c r="F165" s="14" t="n">
        <f aca="false">(1000000*B165)/4827190</f>
        <v>66.4983147545466</v>
      </c>
      <c r="G165" s="14" t="n">
        <f aca="false">(1000000*C165)/4938993</f>
        <v>110.95379159274</v>
      </c>
      <c r="H165" s="14" t="n">
        <f aca="false">(1000000*D165)/5010490</f>
        <v>78.4354424417572</v>
      </c>
      <c r="I165" s="5"/>
      <c r="J165" s="13" t="n">
        <f aca="false">LOG(F165+1)</f>
        <v>1.82929292983936</v>
      </c>
      <c r="K165" s="13" t="n">
        <f aca="false">LOG(G165+1)</f>
        <v>2.04903880662358</v>
      </c>
      <c r="L165" s="13" t="n">
        <f aca="false">LOG(H165+1)</f>
        <v>1.90001431883103</v>
      </c>
      <c r="M165" s="5"/>
      <c r="N165" s="13" t="n">
        <f aca="false">MAX(J165:L165)-MIN(J165:L165)</f>
        <v>0.219745876784222</v>
      </c>
      <c r="O165" s="5"/>
      <c r="P165" s="15" t="n">
        <f aca="false">IF(N165&gt;0.422,1,0)</f>
        <v>0</v>
      </c>
    </row>
    <row r="166" customFormat="false" ht="15" hidden="false" customHeight="false" outlineLevel="0" collapsed="false">
      <c r="A166" s="1" t="s">
        <v>174</v>
      </c>
      <c r="B166" s="2" t="n">
        <v>44</v>
      </c>
      <c r="C166" s="2" t="n">
        <v>58</v>
      </c>
      <c r="D166" s="2" t="n">
        <v>32</v>
      </c>
      <c r="E166" s="5"/>
      <c r="F166" s="14" t="n">
        <f aca="false">(1000000*B166)/4827190</f>
        <v>9.115033798131</v>
      </c>
      <c r="G166" s="14" t="n">
        <f aca="false">(1000000*C166)/4938993</f>
        <v>11.7432845116403</v>
      </c>
      <c r="H166" s="14" t="n">
        <f aca="false">(1000000*D166)/5010490</f>
        <v>6.38660091128812</v>
      </c>
      <c r="I166" s="5"/>
      <c r="J166" s="16" t="n">
        <f aca="false">LOG(F166+1)</f>
        <v>1.0049673382504</v>
      </c>
      <c r="K166" s="16" t="n">
        <f aca="false">LOG(G166+1)</f>
        <v>1.10528137944644</v>
      </c>
      <c r="L166" s="16" t="n">
        <f aca="false">LOG(H166+1)</f>
        <v>0.868444635272853</v>
      </c>
      <c r="M166" s="5"/>
      <c r="N166" s="13" t="n">
        <f aca="false">MAX(J166:L166)-MIN(J166:L166)</f>
        <v>0.236836744173584</v>
      </c>
      <c r="O166" s="5"/>
      <c r="P166" s="15" t="n">
        <f aca="false">IF(N166&gt;0.422,1,0)</f>
        <v>0</v>
      </c>
    </row>
    <row r="167" customFormat="false" ht="15" hidden="false" customHeight="false" outlineLevel="0" collapsed="false">
      <c r="A167" s="1" t="s">
        <v>175</v>
      </c>
      <c r="B167" s="2" t="n">
        <v>0</v>
      </c>
      <c r="C167" s="2" t="n">
        <v>0</v>
      </c>
      <c r="D167" s="2" t="n">
        <v>2</v>
      </c>
      <c r="E167" s="5"/>
      <c r="F167" s="14" t="n">
        <f aca="false">(1000000*B167)/4827190</f>
        <v>0</v>
      </c>
      <c r="G167" s="14" t="n">
        <f aca="false">(1000000*C167)/4938993</f>
        <v>0</v>
      </c>
      <c r="H167" s="14" t="n">
        <f aca="false">(1000000*D167)/5010490</f>
        <v>0.399162556955507</v>
      </c>
      <c r="I167" s="5"/>
      <c r="J167" s="13" t="n">
        <f aca="false">LOG(F167+1)</f>
        <v>0</v>
      </c>
      <c r="K167" s="13" t="n">
        <f aca="false">LOG(G167+1)</f>
        <v>0</v>
      </c>
      <c r="L167" s="13" t="n">
        <f aca="false">LOG(H167+1)</f>
        <v>0.145868174454331</v>
      </c>
      <c r="M167" s="5"/>
      <c r="N167" s="13" t="n">
        <f aca="false">MAX(J167:L167)-MIN(J167:L167)</f>
        <v>0.145868174454331</v>
      </c>
      <c r="O167" s="5"/>
      <c r="P167" s="15" t="n">
        <f aca="false">IF(N167&gt;0.422,1,0)</f>
        <v>0</v>
      </c>
    </row>
    <row r="168" customFormat="false" ht="15" hidden="false" customHeight="false" outlineLevel="0" collapsed="false">
      <c r="A168" s="18" t="s">
        <v>176</v>
      </c>
      <c r="B168" s="19" t="s">
        <v>19</v>
      </c>
      <c r="C168" s="19" t="s">
        <v>19</v>
      </c>
      <c r="D168" s="19" t="s">
        <v>19</v>
      </c>
      <c r="E168" s="5"/>
      <c r="F168" s="19"/>
      <c r="G168" s="19"/>
      <c r="H168" s="19"/>
      <c r="I168" s="5"/>
      <c r="J168" s="18"/>
      <c r="K168" s="18"/>
      <c r="L168" s="18"/>
      <c r="M168" s="5"/>
      <c r="N168" s="18"/>
      <c r="O168" s="5"/>
      <c r="P168" s="18"/>
    </row>
    <row r="169" customFormat="false" ht="15" hidden="false" customHeight="false" outlineLevel="0" collapsed="false">
      <c r="A169" s="1" t="s">
        <v>177</v>
      </c>
      <c r="B169" s="4" t="n">
        <v>0</v>
      </c>
      <c r="C169" s="4" t="n">
        <v>0</v>
      </c>
      <c r="D169" s="4" t="n">
        <v>1</v>
      </c>
      <c r="E169" s="5"/>
      <c r="F169" s="14" t="n">
        <f aca="false">(1000000*B169)/4827190</f>
        <v>0</v>
      </c>
      <c r="G169" s="14" t="n">
        <f aca="false">(1000000*C169)/4938993</f>
        <v>0</v>
      </c>
      <c r="H169" s="14" t="n">
        <f aca="false">(1000000*D169)/5010490</f>
        <v>0.199581278477754</v>
      </c>
      <c r="I169" s="5"/>
      <c r="J169" s="16" t="n">
        <f aca="false">LOG(F169+1)</f>
        <v>0</v>
      </c>
      <c r="K169" s="16" t="n">
        <f aca="false">LOG(G169+1)</f>
        <v>0</v>
      </c>
      <c r="L169" s="16" t="n">
        <f aca="false">LOG(H169+1)</f>
        <v>0.0790296792304952</v>
      </c>
      <c r="M169" s="5"/>
      <c r="N169" s="13" t="n">
        <f aca="false">MAX(J169:L169)-MIN(J169:L169)</f>
        <v>0.0790296792304952</v>
      </c>
      <c r="O169" s="5"/>
      <c r="P169" s="15" t="n">
        <f aca="false">IF(N169&gt;0.422,1,0)</f>
        <v>0</v>
      </c>
    </row>
    <row r="170" customFormat="false" ht="15" hidden="false" customHeight="false" outlineLevel="0" collapsed="false">
      <c r="A170" s="1" t="s">
        <v>178</v>
      </c>
      <c r="B170" s="4" t="n">
        <v>0</v>
      </c>
      <c r="C170" s="4" t="n">
        <v>1</v>
      </c>
      <c r="D170" s="4" t="n">
        <v>0</v>
      </c>
      <c r="E170" s="5"/>
      <c r="F170" s="14" t="n">
        <f aca="false">(1000000*B170)/4827190</f>
        <v>0</v>
      </c>
      <c r="G170" s="14" t="n">
        <f aca="false">(1000000*C170)/4938993</f>
        <v>0.202470422614488</v>
      </c>
      <c r="H170" s="14" t="n">
        <f aca="false">(1000000*D170)/5010490</f>
        <v>0</v>
      </c>
      <c r="I170" s="5"/>
      <c r="J170" s="16" t="n">
        <f aca="false">LOG(F170+1)</f>
        <v>0</v>
      </c>
      <c r="K170" s="16" t="n">
        <f aca="false">LOG(G170+1)</f>
        <v>0.0800744027562274</v>
      </c>
      <c r="L170" s="16" t="n">
        <f aca="false">LOG(H170+1)</f>
        <v>0</v>
      </c>
      <c r="M170" s="5"/>
      <c r="N170" s="13" t="n">
        <f aca="false">MAX(J170:L170)-MIN(J170:L170)</f>
        <v>0.0800744027562274</v>
      </c>
      <c r="O170" s="5"/>
      <c r="P170" s="15" t="n">
        <f aca="false">IF(N170&gt;0.422,1,0)</f>
        <v>0</v>
      </c>
    </row>
    <row r="171" customFormat="false" ht="15" hidden="false" customHeight="false" outlineLevel="0" collapsed="false">
      <c r="A171" s="1" t="s">
        <v>179</v>
      </c>
      <c r="B171" s="2" t="n">
        <v>0</v>
      </c>
      <c r="C171" s="2" t="n">
        <v>3</v>
      </c>
      <c r="D171" s="2" t="n">
        <v>0</v>
      </c>
      <c r="E171" s="5"/>
      <c r="F171" s="14" t="n">
        <f aca="false">(1000000*B171)/4827190</f>
        <v>0</v>
      </c>
      <c r="G171" s="14" t="n">
        <f aca="false">(1000000*C171)/4938993</f>
        <v>0.607411267843465</v>
      </c>
      <c r="H171" s="14" t="n">
        <f aca="false">(1000000*D171)/5010490</f>
        <v>0</v>
      </c>
      <c r="I171" s="5"/>
      <c r="J171" s="13" t="n">
        <f aca="false">LOG(F171+1)</f>
        <v>0</v>
      </c>
      <c r="K171" s="13" t="n">
        <f aca="false">LOG(G171+1)</f>
        <v>0.20612700837725</v>
      </c>
      <c r="L171" s="13" t="n">
        <f aca="false">LOG(H171+1)</f>
        <v>0</v>
      </c>
      <c r="M171" s="5"/>
      <c r="N171" s="13" t="n">
        <f aca="false">MAX(J171:L171)-MIN(J171:L171)</f>
        <v>0.20612700837725</v>
      </c>
      <c r="O171" s="5"/>
      <c r="P171" s="15" t="n">
        <f aca="false">IF(N171&gt;0.422,1,0)</f>
        <v>0</v>
      </c>
    </row>
    <row r="172" customFormat="false" ht="15" hidden="false" customHeight="false" outlineLevel="0" collapsed="false">
      <c r="A172" s="18" t="s">
        <v>180</v>
      </c>
      <c r="B172" s="19" t="s">
        <v>19</v>
      </c>
      <c r="C172" s="19" t="s">
        <v>19</v>
      </c>
      <c r="D172" s="19" t="s">
        <v>19</v>
      </c>
      <c r="E172" s="5"/>
      <c r="F172" s="19"/>
      <c r="G172" s="19"/>
      <c r="H172" s="19"/>
      <c r="I172" s="5"/>
      <c r="J172" s="18"/>
      <c r="K172" s="18"/>
      <c r="L172" s="18"/>
      <c r="M172" s="5"/>
      <c r="N172" s="18"/>
      <c r="O172" s="5"/>
      <c r="P172" s="18"/>
    </row>
    <row r="173" customFormat="false" ht="15" hidden="false" customHeight="false" outlineLevel="0" collapsed="false">
      <c r="A173" s="1" t="s">
        <v>181</v>
      </c>
      <c r="B173" s="2" t="n">
        <v>0</v>
      </c>
      <c r="C173" s="2" t="n">
        <v>219</v>
      </c>
      <c r="D173" s="2" t="n">
        <v>0</v>
      </c>
      <c r="E173" s="5"/>
      <c r="F173" s="14" t="n">
        <f aca="false">(1000000*B173)/4827190</f>
        <v>0</v>
      </c>
      <c r="G173" s="14" t="n">
        <f aca="false">(1000000*C173)/4938993</f>
        <v>44.341022552573</v>
      </c>
      <c r="H173" s="14" t="n">
        <f aca="false">(1000000*D173)/5010490</f>
        <v>0</v>
      </c>
      <c r="I173" s="5"/>
      <c r="J173" s="13" t="n">
        <f aca="false">LOG(F173+1)</f>
        <v>0</v>
      </c>
      <c r="K173" s="13" t="n">
        <f aca="false">LOG(G173+1)</f>
        <v>1.65649131031922</v>
      </c>
      <c r="L173" s="13" t="n">
        <f aca="false">LOG(H173+1)</f>
        <v>0</v>
      </c>
      <c r="M173" s="5"/>
      <c r="N173" s="13" t="n">
        <f aca="false">MAX(J173:L173)-MIN(J173:L173)</f>
        <v>1.65649131031922</v>
      </c>
      <c r="O173" s="5"/>
      <c r="P173" s="17" t="n">
        <f aca="false">IF(N173&gt;0.422,1,0)</f>
        <v>1</v>
      </c>
    </row>
    <row r="174" customFormat="false" ht="15" hidden="false" customHeight="false" outlineLevel="0" collapsed="false">
      <c r="A174" s="18" t="s">
        <v>182</v>
      </c>
      <c r="B174" s="19" t="s">
        <v>19</v>
      </c>
      <c r="C174" s="19" t="s">
        <v>19</v>
      </c>
      <c r="D174" s="19" t="s">
        <v>19</v>
      </c>
      <c r="E174" s="5"/>
      <c r="F174" s="19"/>
      <c r="G174" s="19"/>
      <c r="H174" s="19"/>
      <c r="I174" s="5"/>
      <c r="J174" s="18"/>
      <c r="K174" s="18"/>
      <c r="L174" s="18"/>
      <c r="M174" s="5"/>
      <c r="N174" s="18"/>
      <c r="O174" s="5"/>
      <c r="P174" s="18"/>
    </row>
    <row r="175" customFormat="false" ht="15" hidden="false" customHeight="false" outlineLevel="0" collapsed="false">
      <c r="A175" s="1" t="s">
        <v>183</v>
      </c>
      <c r="B175" s="4" t="n">
        <v>1</v>
      </c>
      <c r="C175" s="4" t="n">
        <v>506</v>
      </c>
      <c r="D175" s="4" t="n">
        <v>5</v>
      </c>
      <c r="E175" s="5"/>
      <c r="F175" s="14" t="n">
        <f aca="false">(1000000*B175)/4827190</f>
        <v>0.207159859048432</v>
      </c>
      <c r="G175" s="14" t="n">
        <f aca="false">(1000000*C175)/4938993</f>
        <v>102.450033842931</v>
      </c>
      <c r="H175" s="14" t="n">
        <f aca="false">(1000000*D175)/5010490</f>
        <v>0.997906392388768</v>
      </c>
      <c r="I175" s="5"/>
      <c r="J175" s="16" t="n">
        <f aca="false">LOG(F175+1)</f>
        <v>0.0817647856777342</v>
      </c>
      <c r="K175" s="16" t="n">
        <f aca="false">LOG(G175+1)</f>
        <v>2.01473063707808</v>
      </c>
      <c r="L175" s="16" t="n">
        <f aca="false">LOG(H175+1)</f>
        <v>0.300575136431821</v>
      </c>
      <c r="M175" s="5"/>
      <c r="N175" s="13" t="n">
        <f aca="false">MAX(J175:L175)-MIN(J175:L175)</f>
        <v>1.93296585140034</v>
      </c>
      <c r="O175" s="5"/>
      <c r="P175" s="17" t="n">
        <f aca="false">IF(N175&gt;0.422,1,0)</f>
        <v>1</v>
      </c>
    </row>
    <row r="176" customFormat="false" ht="15" hidden="false" customHeight="false" outlineLevel="0" collapsed="false">
      <c r="A176" s="1" t="s">
        <v>184</v>
      </c>
      <c r="B176" s="4" t="n">
        <v>0</v>
      </c>
      <c r="C176" s="4" t="n">
        <v>0</v>
      </c>
      <c r="D176" s="4" t="n">
        <v>1</v>
      </c>
      <c r="E176" s="5"/>
      <c r="F176" s="14" t="n">
        <f aca="false">(1000000*B176)/4827190</f>
        <v>0</v>
      </c>
      <c r="G176" s="14" t="n">
        <f aca="false">(1000000*C176)/4938993</f>
        <v>0</v>
      </c>
      <c r="H176" s="14" t="n">
        <f aca="false">(1000000*D176)/5010490</f>
        <v>0.199581278477754</v>
      </c>
      <c r="I176" s="5"/>
      <c r="J176" s="16" t="n">
        <f aca="false">LOG(F176+1)</f>
        <v>0</v>
      </c>
      <c r="K176" s="16" t="n">
        <f aca="false">LOG(G176+1)</f>
        <v>0</v>
      </c>
      <c r="L176" s="16" t="n">
        <f aca="false">LOG(H176+1)</f>
        <v>0.0790296792304952</v>
      </c>
      <c r="M176" s="5"/>
      <c r="N176" s="13" t="n">
        <f aca="false">MAX(J176:L176)-MIN(J176:L176)</f>
        <v>0.0790296792304952</v>
      </c>
      <c r="O176" s="5"/>
      <c r="P176" s="15" t="n">
        <f aca="false">IF(N176&gt;0.422,1,0)</f>
        <v>0</v>
      </c>
    </row>
    <row r="177" customFormat="false" ht="15" hidden="false" customHeight="false" outlineLevel="0" collapsed="false">
      <c r="A177" s="1" t="s">
        <v>185</v>
      </c>
      <c r="B177" s="4" t="n">
        <v>166</v>
      </c>
      <c r="C177" s="4" t="n">
        <v>343</v>
      </c>
      <c r="D177" s="4" t="n">
        <v>227</v>
      </c>
      <c r="E177" s="5"/>
      <c r="F177" s="14" t="n">
        <f aca="false">(1000000*B177)/4827190</f>
        <v>34.3885366020397</v>
      </c>
      <c r="G177" s="14" t="n">
        <f aca="false">(1000000*C177)/4938993</f>
        <v>69.4473549567695</v>
      </c>
      <c r="H177" s="14" t="n">
        <f aca="false">(1000000*D177)/5010490</f>
        <v>45.3049502144501</v>
      </c>
      <c r="I177" s="5"/>
      <c r="J177" s="13" t="n">
        <f aca="false">LOG(F177+1)</f>
        <v>1.54886260392603</v>
      </c>
      <c r="K177" s="13" t="n">
        <f aca="false">LOG(G177+1)</f>
        <v>1.8478646915654</v>
      </c>
      <c r="L177" s="13" t="n">
        <f aca="false">LOG(H177+1)</f>
        <v>1.66562742159897</v>
      </c>
      <c r="M177" s="5"/>
      <c r="N177" s="13" t="n">
        <f aca="false">MAX(J177:L177)-MIN(J177:L177)</f>
        <v>0.299002087639368</v>
      </c>
      <c r="O177" s="5"/>
      <c r="P177" s="15" t="n">
        <f aca="false">IF(N177&gt;0.422,1,0)</f>
        <v>0</v>
      </c>
    </row>
    <row r="178" customFormat="false" ht="15" hidden="false" customHeight="false" outlineLevel="0" collapsed="false">
      <c r="A178" s="1" t="s">
        <v>186</v>
      </c>
      <c r="B178" s="2" t="n">
        <v>0</v>
      </c>
      <c r="C178" s="2" t="n">
        <v>4</v>
      </c>
      <c r="D178" s="2" t="n">
        <v>8</v>
      </c>
      <c r="E178" s="5"/>
      <c r="F178" s="14" t="n">
        <f aca="false">(1000000*B178)/4827190</f>
        <v>0</v>
      </c>
      <c r="G178" s="14" t="n">
        <f aca="false">(1000000*C178)/4938993</f>
        <v>0.809881690457954</v>
      </c>
      <c r="H178" s="14" t="n">
        <f aca="false">(1000000*D178)/5010490</f>
        <v>1.59665022782203</v>
      </c>
      <c r="I178" s="5"/>
      <c r="J178" s="16" t="n">
        <f aca="false">LOG(F178+1)</f>
        <v>0</v>
      </c>
      <c r="K178" s="16" t="n">
        <f aca="false">LOG(G178+1)</f>
        <v>0.257650186548417</v>
      </c>
      <c r="L178" s="16" t="n">
        <f aca="false">LOG(H178+1)</f>
        <v>0.414413453534887</v>
      </c>
      <c r="M178" s="5"/>
      <c r="N178" s="13" t="n">
        <f aca="false">MAX(J178:L178)-MIN(J178:L178)</f>
        <v>0.414413453534887</v>
      </c>
      <c r="O178" s="5"/>
      <c r="P178" s="19" t="s">
        <v>187</v>
      </c>
    </row>
    <row r="179" customFormat="false" ht="15" hidden="false" customHeight="false" outlineLevel="0" collapsed="false">
      <c r="A179" s="1" t="s">
        <v>188</v>
      </c>
      <c r="B179" s="4" t="n">
        <v>150734</v>
      </c>
      <c r="C179" s="4" t="n">
        <v>191522</v>
      </c>
      <c r="D179" s="4" t="n">
        <v>212616</v>
      </c>
      <c r="E179" s="5"/>
      <c r="F179" s="14" t="n">
        <f aca="false">(1000000*B179)/4827190</f>
        <v>31226.0341938063</v>
      </c>
      <c r="G179" s="14" t="n">
        <f aca="false">(1000000*C179)/4938993</f>
        <v>38777.5402799721</v>
      </c>
      <c r="H179" s="14" t="n">
        <f aca="false">(1000000*D179)/5010490</f>
        <v>42434.1731048261</v>
      </c>
      <c r="I179" s="5"/>
      <c r="J179" s="16" t="n">
        <f aca="false">LOG(F179+1)</f>
        <v>4.49453073881143</v>
      </c>
      <c r="K179" s="16" t="n">
        <f aca="false">LOG(G179+1)</f>
        <v>4.58859145713349</v>
      </c>
      <c r="L179" s="16" t="n">
        <f aca="false">LOG(H179+1)</f>
        <v>4.62772597812378</v>
      </c>
      <c r="M179" s="5"/>
      <c r="N179" s="13" t="n">
        <f aca="false">MAX(J179:L179)-MIN(J179:L179)</f>
        <v>0.133195239312355</v>
      </c>
      <c r="O179" s="5"/>
      <c r="P179" s="15" t="n">
        <f aca="false">IF(N179&gt;0.422,1,0)</f>
        <v>0</v>
      </c>
    </row>
    <row r="180" customFormat="false" ht="15" hidden="false" customHeight="false" outlineLevel="0" collapsed="false">
      <c r="A180" s="1" t="s">
        <v>189</v>
      </c>
      <c r="B180" s="4" t="n">
        <v>1668</v>
      </c>
      <c r="C180" s="4" t="n">
        <v>1881</v>
      </c>
      <c r="D180" s="4" t="n">
        <v>866</v>
      </c>
      <c r="E180" s="5"/>
      <c r="F180" s="14" t="n">
        <f aca="false">(1000000*B180)/4827190</f>
        <v>345.542644892784</v>
      </c>
      <c r="G180" s="14" t="n">
        <f aca="false">(1000000*C180)/4938993</f>
        <v>380.846864937853</v>
      </c>
      <c r="H180" s="14" t="n">
        <f aca="false">(1000000*D180)/5010490</f>
        <v>172.837387161735</v>
      </c>
      <c r="I180" s="5"/>
      <c r="J180" s="16" t="n">
        <f aca="false">LOG(F180+1)</f>
        <v>2.53975668570692</v>
      </c>
      <c r="K180" s="16" t="n">
        <f aca="false">LOG(G180+1)</f>
        <v>2.58188922928252</v>
      </c>
      <c r="L180" s="16" t="n">
        <f aca="false">LOG(H180+1)</f>
        <v>2.24014318575973</v>
      </c>
      <c r="M180" s="5"/>
      <c r="N180" s="13" t="n">
        <f aca="false">MAX(J180:L180)-MIN(J180:L180)</f>
        <v>0.341746043522794</v>
      </c>
      <c r="O180" s="5"/>
      <c r="P180" s="15" t="n">
        <f aca="false">IF(N180&gt;0.422,1,0)</f>
        <v>0</v>
      </c>
    </row>
    <row r="181" customFormat="false" ht="15" hidden="false" customHeight="false" outlineLevel="0" collapsed="false">
      <c r="A181" s="1" t="s">
        <v>190</v>
      </c>
      <c r="B181" s="4" t="n">
        <v>6</v>
      </c>
      <c r="C181" s="4" t="n">
        <v>80</v>
      </c>
      <c r="D181" s="4" t="n">
        <v>8</v>
      </c>
      <c r="E181" s="5"/>
      <c r="F181" s="14" t="n">
        <f aca="false">(1000000*B181)/4827190</f>
        <v>1.24295915429059</v>
      </c>
      <c r="G181" s="14" t="n">
        <f aca="false">(1000000*C181)/4938993</f>
        <v>16.1976338091591</v>
      </c>
      <c r="H181" s="14" t="n">
        <f aca="false">(1000000*D181)/5010490</f>
        <v>1.59665022782203</v>
      </c>
      <c r="I181" s="5"/>
      <c r="J181" s="16" t="n">
        <f aca="false">LOG(F181+1)</f>
        <v>0.350821364876893</v>
      </c>
      <c r="K181" s="16" t="n">
        <f aca="false">LOG(G181+1)</f>
        <v>1.23546869723798</v>
      </c>
      <c r="L181" s="16" t="n">
        <f aca="false">LOG(H181+1)</f>
        <v>0.414413453534887</v>
      </c>
      <c r="M181" s="5"/>
      <c r="N181" s="13" t="n">
        <f aca="false">MAX(J181:L181)-MIN(J181:L181)</f>
        <v>0.88464733236109</v>
      </c>
      <c r="O181" s="5"/>
      <c r="P181" s="17" t="n">
        <f aca="false">IF(N181&gt;0.422,1,0)</f>
        <v>1</v>
      </c>
    </row>
    <row r="182" customFormat="false" ht="15" hidden="false" customHeight="false" outlineLevel="0" collapsed="false">
      <c r="A182" s="1" t="s">
        <v>191</v>
      </c>
      <c r="B182" s="4" t="n">
        <v>0</v>
      </c>
      <c r="C182" s="4" t="n">
        <v>42</v>
      </c>
      <c r="D182" s="4" t="n">
        <v>0</v>
      </c>
      <c r="E182" s="5"/>
      <c r="F182" s="14" t="n">
        <f aca="false">(1000000*B182)/4827190</f>
        <v>0</v>
      </c>
      <c r="G182" s="14" t="n">
        <f aca="false">(1000000*C182)/4938993</f>
        <v>8.50375774980851</v>
      </c>
      <c r="H182" s="14" t="n">
        <f aca="false">(1000000*D182)/5010490</f>
        <v>0</v>
      </c>
      <c r="I182" s="5"/>
      <c r="J182" s="13" t="n">
        <f aca="false">LOG(F182+1)</f>
        <v>0</v>
      </c>
      <c r="K182" s="13" t="n">
        <f aca="false">LOG(G182+1)</f>
        <v>0.977895357638985</v>
      </c>
      <c r="L182" s="13" t="n">
        <f aca="false">LOG(H182+1)</f>
        <v>0</v>
      </c>
      <c r="M182" s="5"/>
      <c r="N182" s="13" t="n">
        <f aca="false">MAX(J182:L182)-MIN(J182:L182)</f>
        <v>0.977895357638985</v>
      </c>
      <c r="O182" s="5"/>
      <c r="P182" s="17" t="n">
        <f aca="false">IF(N182&gt;0.422,1,0)</f>
        <v>1</v>
      </c>
    </row>
    <row r="183" customFormat="false" ht="15" hidden="false" customHeight="false" outlineLevel="0" collapsed="false">
      <c r="A183" s="1" t="s">
        <v>192</v>
      </c>
      <c r="B183" s="4" t="n">
        <v>5</v>
      </c>
      <c r="C183" s="4" t="n">
        <v>6</v>
      </c>
      <c r="D183" s="4" t="n">
        <v>0</v>
      </c>
      <c r="E183" s="5"/>
      <c r="F183" s="14" t="n">
        <f aca="false">(1000000*B183)/4827190</f>
        <v>1.03579929524216</v>
      </c>
      <c r="G183" s="14" t="n">
        <f aca="false">(1000000*C183)/4938993</f>
        <v>1.21482253568693</v>
      </c>
      <c r="H183" s="14" t="n">
        <f aca="false">(1000000*D183)/5010490</f>
        <v>0</v>
      </c>
      <c r="I183" s="5"/>
      <c r="J183" s="16" t="n">
        <f aca="false">LOG(F183+1)</f>
        <v>0.308734959683691</v>
      </c>
      <c r="K183" s="16" t="n">
        <f aca="false">LOG(G183+1)</f>
        <v>0.345338933782774</v>
      </c>
      <c r="L183" s="16" t="n">
        <f aca="false">LOG(H183+1)</f>
        <v>0</v>
      </c>
      <c r="M183" s="5"/>
      <c r="N183" s="13" t="n">
        <f aca="false">MAX(J183:L183)-MIN(J183:L183)</f>
        <v>0.345338933782774</v>
      </c>
      <c r="O183" s="5"/>
      <c r="P183" s="15" t="n">
        <f aca="false">IF(N183&gt;0.422,1,0)</f>
        <v>0</v>
      </c>
    </row>
    <row r="184" customFormat="false" ht="15" hidden="false" customHeight="false" outlineLevel="0" collapsed="false">
      <c r="A184" s="1" t="s">
        <v>193</v>
      </c>
      <c r="B184" s="2" t="n">
        <v>10</v>
      </c>
      <c r="C184" s="2" t="n">
        <v>17</v>
      </c>
      <c r="D184" s="2" t="n">
        <v>15</v>
      </c>
      <c r="E184" s="5"/>
      <c r="F184" s="14" t="n">
        <f aca="false">(1000000*B184)/4827190</f>
        <v>2.07159859048432</v>
      </c>
      <c r="G184" s="14" t="n">
        <f aca="false">(1000000*C184)/4938993</f>
        <v>3.4419971844463</v>
      </c>
      <c r="H184" s="14" t="n">
        <f aca="false">(1000000*D184)/5010490</f>
        <v>2.99371917716631</v>
      </c>
      <c r="I184" s="5"/>
      <c r="J184" s="13" t="n">
        <f aca="false">LOG(F184+1)</f>
        <v>0.487364459625023</v>
      </c>
      <c r="K184" s="13" t="n">
        <f aca="false">LOG(G184+1)</f>
        <v>0.647578278935593</v>
      </c>
      <c r="L184" s="13" t="n">
        <f aca="false">LOG(H184+1)</f>
        <v>0.601377523705731</v>
      </c>
      <c r="M184" s="5"/>
      <c r="N184" s="13" t="n">
        <f aca="false">MAX(J184:L184)-MIN(J184:L184)</f>
        <v>0.16021381931057</v>
      </c>
      <c r="O184" s="5"/>
      <c r="P184" s="15" t="n">
        <f aca="false">IF(N184&gt;0.422,1,0)</f>
        <v>0</v>
      </c>
    </row>
    <row r="185" customFormat="false" ht="15" hidden="false" customHeight="false" outlineLevel="0" collapsed="false">
      <c r="A185" s="1" t="s">
        <v>194</v>
      </c>
      <c r="B185" s="2" t="n">
        <v>0</v>
      </c>
      <c r="C185" s="2" t="n">
        <v>0</v>
      </c>
      <c r="D185" s="2" t="n">
        <v>1</v>
      </c>
      <c r="E185" s="5"/>
      <c r="F185" s="14" t="n">
        <f aca="false">(1000000*B185)/4827190</f>
        <v>0</v>
      </c>
      <c r="G185" s="14" t="n">
        <f aca="false">(1000000*C185)/4938993</f>
        <v>0</v>
      </c>
      <c r="H185" s="14" t="n">
        <f aca="false">(1000000*D185)/5010490</f>
        <v>0.199581278477754</v>
      </c>
      <c r="I185" s="5"/>
      <c r="J185" s="16" t="n">
        <f aca="false">LOG(F185+1)</f>
        <v>0</v>
      </c>
      <c r="K185" s="16" t="n">
        <f aca="false">LOG(G185+1)</f>
        <v>0</v>
      </c>
      <c r="L185" s="16" t="n">
        <f aca="false">LOG(H185+1)</f>
        <v>0.0790296792304952</v>
      </c>
      <c r="M185" s="5"/>
      <c r="N185" s="13" t="n">
        <f aca="false">MAX(J185:L185)-MIN(J185:L185)</f>
        <v>0.0790296792304952</v>
      </c>
      <c r="O185" s="5"/>
      <c r="P185" s="15" t="n">
        <f aca="false">IF(N185&gt;0.422,1,0)</f>
        <v>0</v>
      </c>
    </row>
    <row r="186" customFormat="false" ht="15" hidden="false" customHeight="false" outlineLevel="0" collapsed="false">
      <c r="A186" s="1" t="s">
        <v>195</v>
      </c>
      <c r="B186" s="2" t="n">
        <v>0</v>
      </c>
      <c r="C186" s="2" t="n">
        <v>1</v>
      </c>
      <c r="D186" s="2" t="n">
        <v>0</v>
      </c>
      <c r="E186" s="5"/>
      <c r="F186" s="14" t="n">
        <f aca="false">(1000000*B186)/4827190</f>
        <v>0</v>
      </c>
      <c r="G186" s="14" t="n">
        <f aca="false">(1000000*C186)/4938993</f>
        <v>0.202470422614488</v>
      </c>
      <c r="H186" s="14" t="n">
        <f aca="false">(1000000*D186)/5010490</f>
        <v>0</v>
      </c>
      <c r="I186" s="5"/>
      <c r="J186" s="13" t="n">
        <f aca="false">LOG(F186+1)</f>
        <v>0</v>
      </c>
      <c r="K186" s="13" t="n">
        <f aca="false">LOG(G186+1)</f>
        <v>0.0800744027562274</v>
      </c>
      <c r="L186" s="13" t="n">
        <f aca="false">LOG(H186+1)</f>
        <v>0</v>
      </c>
      <c r="M186" s="5"/>
      <c r="N186" s="13" t="n">
        <f aca="false">MAX(J186:L186)-MIN(J186:L186)</f>
        <v>0.0800744027562274</v>
      </c>
      <c r="O186" s="5"/>
      <c r="P186" s="15" t="n">
        <f aca="false">IF(N186&gt;0.422,1,0)</f>
        <v>0</v>
      </c>
    </row>
    <row r="187" customFormat="false" ht="15" hidden="false" customHeight="false" outlineLevel="0" collapsed="false">
      <c r="A187" s="18" t="s">
        <v>196</v>
      </c>
      <c r="B187" s="19" t="s">
        <v>19</v>
      </c>
      <c r="C187" s="19" t="s">
        <v>19</v>
      </c>
      <c r="D187" s="19" t="s">
        <v>19</v>
      </c>
      <c r="E187" s="5"/>
      <c r="F187" s="19"/>
      <c r="G187" s="19"/>
      <c r="H187" s="19"/>
      <c r="I187" s="5"/>
      <c r="J187" s="18"/>
      <c r="K187" s="18"/>
      <c r="L187" s="18"/>
      <c r="M187" s="5"/>
      <c r="N187" s="18"/>
      <c r="O187" s="5"/>
      <c r="P187" s="18"/>
    </row>
    <row r="188" customFormat="false" ht="15" hidden="false" customHeight="false" outlineLevel="0" collapsed="false">
      <c r="A188" s="1" t="s">
        <v>197</v>
      </c>
      <c r="B188" s="4" t="n">
        <v>0</v>
      </c>
      <c r="C188" s="4" t="n">
        <v>1</v>
      </c>
      <c r="D188" s="4" t="n">
        <v>0</v>
      </c>
      <c r="E188" s="5"/>
      <c r="F188" s="14" t="n">
        <f aca="false">(1000000*B188)/4827190</f>
        <v>0</v>
      </c>
      <c r="G188" s="14" t="n">
        <f aca="false">(1000000*C188)/4938993</f>
        <v>0.202470422614488</v>
      </c>
      <c r="H188" s="14" t="n">
        <f aca="false">(1000000*D188)/5010490</f>
        <v>0</v>
      </c>
      <c r="I188" s="5"/>
      <c r="J188" s="16" t="n">
        <f aca="false">LOG(F188+1)</f>
        <v>0</v>
      </c>
      <c r="K188" s="16" t="n">
        <f aca="false">LOG(G188+1)</f>
        <v>0.0800744027562274</v>
      </c>
      <c r="L188" s="16" t="n">
        <f aca="false">LOG(H188+1)</f>
        <v>0</v>
      </c>
      <c r="M188" s="5"/>
      <c r="N188" s="13" t="n">
        <f aca="false">MAX(J188:L188)-MIN(J188:L188)</f>
        <v>0.0800744027562274</v>
      </c>
      <c r="O188" s="5"/>
      <c r="P188" s="15" t="n">
        <f aca="false">IF(N188&gt;0.422,1,0)</f>
        <v>0</v>
      </c>
    </row>
    <row r="189" customFormat="false" ht="15" hidden="false" customHeight="false" outlineLevel="0" collapsed="false">
      <c r="A189" s="1" t="s">
        <v>198</v>
      </c>
      <c r="B189" s="4" t="n">
        <v>25</v>
      </c>
      <c r="C189" s="4" t="n">
        <v>382</v>
      </c>
      <c r="D189" s="4" t="n">
        <v>26</v>
      </c>
      <c r="E189" s="5"/>
      <c r="F189" s="14" t="n">
        <f aca="false">(1000000*B189)/4827190</f>
        <v>5.1789964762108</v>
      </c>
      <c r="G189" s="14" t="n">
        <f aca="false">(1000000*C189)/4938993</f>
        <v>77.3437014387346</v>
      </c>
      <c r="H189" s="14" t="n">
        <f aca="false">(1000000*D189)/5010490</f>
        <v>5.1891132404216</v>
      </c>
      <c r="I189" s="5"/>
      <c r="J189" s="16" t="n">
        <f aca="false">LOG(F189+1)</f>
        <v>0.790917947543006</v>
      </c>
      <c r="K189" s="16" t="n">
        <f aca="false">LOG(G189+1)</f>
        <v>1.89400408644139</v>
      </c>
      <c r="L189" s="16" t="n">
        <f aca="false">LOG(H189+1)</f>
        <v>0.791628428926505</v>
      </c>
      <c r="M189" s="5"/>
      <c r="N189" s="13" t="n">
        <f aca="false">MAX(J189:L189)-MIN(J189:L189)</f>
        <v>1.10308613889838</v>
      </c>
      <c r="O189" s="5"/>
      <c r="P189" s="17" t="n">
        <f aca="false">IF(N189&gt;0.422,1,0)</f>
        <v>1</v>
      </c>
    </row>
    <row r="190" customFormat="false" ht="15" hidden="false" customHeight="false" outlineLevel="0" collapsed="false">
      <c r="A190" s="1" t="s">
        <v>199</v>
      </c>
      <c r="B190" s="4" t="n">
        <v>5</v>
      </c>
      <c r="C190" s="4" t="n">
        <v>4</v>
      </c>
      <c r="D190" s="4" t="n">
        <v>2</v>
      </c>
      <c r="E190" s="5"/>
      <c r="F190" s="14" t="n">
        <f aca="false">(1000000*B190)/4827190</f>
        <v>1.03579929524216</v>
      </c>
      <c r="G190" s="14" t="n">
        <f aca="false">(1000000*C190)/4938993</f>
        <v>0.809881690457954</v>
      </c>
      <c r="H190" s="14" t="n">
        <f aca="false">(1000000*D190)/5010490</f>
        <v>0.399162556955507</v>
      </c>
      <c r="I190" s="5"/>
      <c r="J190" s="16" t="n">
        <f aca="false">LOG(F190+1)</f>
        <v>0.308734959683691</v>
      </c>
      <c r="K190" s="16" t="n">
        <f aca="false">LOG(G190+1)</f>
        <v>0.257650186548417</v>
      </c>
      <c r="L190" s="16" t="n">
        <f aca="false">LOG(H190+1)</f>
        <v>0.145868174454331</v>
      </c>
      <c r="M190" s="5"/>
      <c r="N190" s="13" t="n">
        <f aca="false">MAX(J190:L190)-MIN(J190:L190)</f>
        <v>0.16286678522936</v>
      </c>
      <c r="O190" s="5"/>
      <c r="P190" s="15" t="n">
        <f aca="false">IF(N190&gt;0.422,1,0)</f>
        <v>0</v>
      </c>
    </row>
    <row r="191" customFormat="false" ht="15" hidden="false" customHeight="false" outlineLevel="0" collapsed="false">
      <c r="A191" s="1" t="s">
        <v>200</v>
      </c>
      <c r="B191" s="4" t="n">
        <v>26967</v>
      </c>
      <c r="C191" s="4" t="n">
        <v>24713</v>
      </c>
      <c r="D191" s="4" t="n">
        <v>36067</v>
      </c>
      <c r="E191" s="5"/>
      <c r="F191" s="14" t="n">
        <f aca="false">(1000000*B191)/4827190</f>
        <v>5586.47991895906</v>
      </c>
      <c r="G191" s="14" t="n">
        <f aca="false">(1000000*C191)/4938993</f>
        <v>5003.65155407185</v>
      </c>
      <c r="H191" s="14" t="n">
        <f aca="false">(1000000*D191)/5010490</f>
        <v>7198.29797085714</v>
      </c>
      <c r="I191" s="5"/>
      <c r="J191" s="13" t="n">
        <f aca="false">LOG(F191+1)</f>
        <v>3.74721597531656</v>
      </c>
      <c r="K191" s="13" t="n">
        <f aca="false">LOG(G191+1)</f>
        <v>3.69937384536943</v>
      </c>
      <c r="L191" s="13" t="n">
        <f aca="false">LOG(H191+1)</f>
        <v>3.85729014889686</v>
      </c>
      <c r="M191" s="5"/>
      <c r="N191" s="13" t="n">
        <f aca="false">MAX(J191:L191)-MIN(J191:L191)</f>
        <v>0.157916303527435</v>
      </c>
      <c r="O191" s="5"/>
      <c r="P191" s="15" t="n">
        <f aca="false">IF(N191&gt;0.422,1,0)</f>
        <v>0</v>
      </c>
    </row>
    <row r="192" customFormat="false" ht="15" hidden="false" customHeight="false" outlineLevel="0" collapsed="false">
      <c r="A192" s="1" t="s">
        <v>201</v>
      </c>
      <c r="B192" s="4" t="n">
        <v>2895</v>
      </c>
      <c r="C192" s="4" t="n">
        <v>2987</v>
      </c>
      <c r="D192" s="4" t="n">
        <v>2247</v>
      </c>
      <c r="E192" s="5"/>
      <c r="F192" s="14" t="n">
        <f aca="false">(1000000*B192)/4827190</f>
        <v>599.72779194521</v>
      </c>
      <c r="G192" s="14" t="n">
        <f aca="false">(1000000*C192)/4938993</f>
        <v>604.779152349477</v>
      </c>
      <c r="H192" s="14" t="n">
        <f aca="false">(1000000*D192)/5010490</f>
        <v>448.459132739513</v>
      </c>
      <c r="I192" s="5"/>
      <c r="J192" s="16" t="n">
        <f aca="false">LOG(F192+1)</f>
        <v>2.77867772452142</v>
      </c>
      <c r="K192" s="16" t="n">
        <f aca="false">LOG(G192+1)</f>
        <v>2.78231432318076</v>
      </c>
      <c r="L192" s="16" t="n">
        <f aca="false">LOG(H192+1)</f>
        <v>2.65269020945615</v>
      </c>
      <c r="M192" s="5"/>
      <c r="N192" s="13" t="n">
        <f aca="false">MAX(J192:L192)-MIN(J192:L192)</f>
        <v>0.129624113724615</v>
      </c>
      <c r="O192" s="5"/>
      <c r="P192" s="15" t="n">
        <f aca="false">IF(N192&gt;0.422,1,0)</f>
        <v>0</v>
      </c>
    </row>
    <row r="193" customFormat="false" ht="15" hidden="false" customHeight="false" outlineLevel="0" collapsed="false">
      <c r="A193" s="1" t="s">
        <v>202</v>
      </c>
      <c r="B193" s="4" t="n">
        <v>10012</v>
      </c>
      <c r="C193" s="4" t="n">
        <v>11721</v>
      </c>
      <c r="D193" s="4" t="n">
        <v>10659</v>
      </c>
      <c r="E193" s="5"/>
      <c r="F193" s="14" t="n">
        <f aca="false">(1000000*B193)/4827190</f>
        <v>2074.0845087929</v>
      </c>
      <c r="G193" s="14" t="n">
        <f aca="false">(1000000*C193)/4938993</f>
        <v>2373.15582346442</v>
      </c>
      <c r="H193" s="14" t="n">
        <f aca="false">(1000000*D193)/5010490</f>
        <v>2127.33684729438</v>
      </c>
      <c r="I193" s="5"/>
      <c r="J193" s="13" t="n">
        <f aca="false">LOG(F193+1)</f>
        <v>3.31703578825537</v>
      </c>
      <c r="K193" s="13" t="n">
        <f aca="false">LOG(G193+1)</f>
        <v>3.37550921969435</v>
      </c>
      <c r="L193" s="13" t="n">
        <f aca="false">LOG(H193+1)</f>
        <v>3.32804036391625</v>
      </c>
      <c r="M193" s="5"/>
      <c r="N193" s="13" t="n">
        <f aca="false">MAX(J193:L193)-MIN(J193:L193)</f>
        <v>0.0584734314389737</v>
      </c>
      <c r="O193" s="5"/>
      <c r="P193" s="15" t="n">
        <f aca="false">IF(N193&gt;0.422,1,0)</f>
        <v>0</v>
      </c>
    </row>
    <row r="194" customFormat="false" ht="15" hidden="false" customHeight="false" outlineLevel="0" collapsed="false">
      <c r="A194" s="1" t="s">
        <v>203</v>
      </c>
      <c r="B194" s="4" t="n">
        <v>3</v>
      </c>
      <c r="C194" s="4" t="n">
        <v>9</v>
      </c>
      <c r="D194" s="4" t="n">
        <v>3</v>
      </c>
      <c r="E194" s="5"/>
      <c r="F194" s="14" t="n">
        <f aca="false">(1000000*B194)/4827190</f>
        <v>0.621479577145296</v>
      </c>
      <c r="G194" s="14" t="n">
        <f aca="false">(1000000*C194)/4938993</f>
        <v>1.8222338035304</v>
      </c>
      <c r="H194" s="14" t="n">
        <f aca="false">(1000000*D194)/5010490</f>
        <v>0.598743835433261</v>
      </c>
      <c r="I194" s="5"/>
      <c r="J194" s="16" t="n">
        <f aca="false">LOG(F194+1)</f>
        <v>0.209911483018884</v>
      </c>
      <c r="K194" s="16" t="n">
        <f aca="false">LOG(G194+1)</f>
        <v>0.450592989353496</v>
      </c>
      <c r="L194" s="16" t="n">
        <f aca="false">LOG(H194+1)</f>
        <v>0.203778882901891</v>
      </c>
      <c r="M194" s="5"/>
      <c r="N194" s="13" t="n">
        <f aca="false">MAX(J194:L194)-MIN(J194:L194)</f>
        <v>0.246814106451605</v>
      </c>
      <c r="O194" s="5"/>
      <c r="P194" s="15" t="n">
        <f aca="false">IF(N194&gt;0.422,1,0)</f>
        <v>0</v>
      </c>
    </row>
    <row r="195" customFormat="false" ht="15" hidden="false" customHeight="false" outlineLevel="0" collapsed="false">
      <c r="A195" s="1" t="s">
        <v>204</v>
      </c>
      <c r="B195" s="4" t="n">
        <v>0</v>
      </c>
      <c r="C195" s="4" t="n">
        <v>216</v>
      </c>
      <c r="D195" s="4" t="n">
        <v>0</v>
      </c>
      <c r="E195" s="5"/>
      <c r="F195" s="16" t="n">
        <f aca="false">(1000000*B195)/4827190</f>
        <v>0</v>
      </c>
      <c r="G195" s="16" t="n">
        <f aca="false">(1000000*C195)/4938993</f>
        <v>43.7336112847295</v>
      </c>
      <c r="H195" s="16" t="n">
        <f aca="false">(1000000*D195)/5010490</f>
        <v>0</v>
      </c>
      <c r="I195" s="5"/>
      <c r="J195" s="13" t="n">
        <f aca="false">LOG(F195+1)</f>
        <v>0</v>
      </c>
      <c r="K195" s="13" t="n">
        <f aca="false">LOG(G195+1)</f>
        <v>1.65063395960174</v>
      </c>
      <c r="L195" s="13" t="n">
        <f aca="false">LOG(H195+1)</f>
        <v>0</v>
      </c>
      <c r="M195" s="5"/>
      <c r="N195" s="13" t="n">
        <f aca="false">MAX(J195:L195)-MIN(J195:L195)</f>
        <v>1.65063395960174</v>
      </c>
      <c r="O195" s="5"/>
      <c r="P195" s="17" t="n">
        <f aca="false">IF(N195&gt;0.422,1,0)</f>
        <v>1</v>
      </c>
    </row>
    <row r="196" customFormat="false" ht="15" hidden="false" customHeight="false" outlineLevel="0" collapsed="false">
      <c r="A196" s="1" t="s">
        <v>205</v>
      </c>
      <c r="B196" s="4" t="n">
        <v>0</v>
      </c>
      <c r="C196" s="4" t="n">
        <v>5</v>
      </c>
      <c r="D196" s="4" t="n">
        <v>0</v>
      </c>
      <c r="E196" s="5"/>
      <c r="F196" s="16" t="n">
        <f aca="false">(1000000*B196)/4827190</f>
        <v>0</v>
      </c>
      <c r="G196" s="16" t="n">
        <f aca="false">(1000000*C196)/4938993</f>
        <v>1.01235211307244</v>
      </c>
      <c r="H196" s="16" t="n">
        <f aca="false">(1000000*D196)/5010490</f>
        <v>0</v>
      </c>
      <c r="I196" s="5"/>
      <c r="J196" s="13" t="n">
        <f aca="false">LOG(F196+1)</f>
        <v>0</v>
      </c>
      <c r="K196" s="13" t="n">
        <f aca="false">LOG(G196+1)</f>
        <v>0.303703974090085</v>
      </c>
      <c r="L196" s="13" t="n">
        <f aca="false">LOG(H196+1)</f>
        <v>0</v>
      </c>
      <c r="M196" s="5"/>
      <c r="N196" s="13" t="n">
        <f aca="false">MAX(J196:L196)-MIN(J196:L196)</f>
        <v>0.303703974090085</v>
      </c>
      <c r="O196" s="5"/>
      <c r="P196" s="19" t="s">
        <v>187</v>
      </c>
    </row>
    <row r="197" customFormat="false" ht="15" hidden="false" customHeight="false" outlineLevel="0" collapsed="false">
      <c r="A197" s="1" t="s">
        <v>206</v>
      </c>
      <c r="B197" s="4" t="n">
        <v>688</v>
      </c>
      <c r="C197" s="4" t="n">
        <v>739</v>
      </c>
      <c r="D197" s="4" t="n">
        <v>818</v>
      </c>
      <c r="E197" s="5"/>
      <c r="F197" s="14" t="n">
        <f aca="false">(1000000*B197)/4827190</f>
        <v>142.525983025321</v>
      </c>
      <c r="G197" s="14" t="n">
        <f aca="false">(1000000*C197)/4938993</f>
        <v>149.625642312107</v>
      </c>
      <c r="H197" s="14" t="n">
        <f aca="false">(1000000*D197)/5010490</f>
        <v>163.257485794803</v>
      </c>
      <c r="I197" s="5"/>
      <c r="J197" s="16" t="n">
        <f aca="false">LOG(F197+1)</f>
        <v>2.15693053008075</v>
      </c>
      <c r="K197" s="16" t="n">
        <f aca="false">LOG(G197+1)</f>
        <v>2.17789891188249</v>
      </c>
      <c r="L197" s="16" t="n">
        <f aca="false">LOG(H197+1)</f>
        <v>2.21552517101899</v>
      </c>
      <c r="M197" s="5"/>
      <c r="N197" s="13" t="n">
        <f aca="false">MAX(J197:L197)-MIN(J197:L197)</f>
        <v>0.0585946409382432</v>
      </c>
      <c r="O197" s="5"/>
      <c r="P197" s="15" t="n">
        <f aca="false">IF(N197&gt;0.422,1,0)</f>
        <v>0</v>
      </c>
    </row>
    <row r="198" customFormat="false" ht="15" hidden="false" customHeight="false" outlineLevel="0" collapsed="false">
      <c r="A198" s="1" t="s">
        <v>207</v>
      </c>
      <c r="B198" s="4" t="n">
        <v>1900</v>
      </c>
      <c r="C198" s="4" t="n">
        <v>1853</v>
      </c>
      <c r="D198" s="4" t="n">
        <v>2154</v>
      </c>
      <c r="E198" s="5"/>
      <c r="F198" s="14" t="n">
        <f aca="false">(1000000*B198)/4827190</f>
        <v>393.603732192021</v>
      </c>
      <c r="G198" s="14" t="n">
        <f aca="false">(1000000*C198)/4938993</f>
        <v>375.177693104647</v>
      </c>
      <c r="H198" s="14" t="n">
        <f aca="false">(1000000*D198)/5010490</f>
        <v>429.898073841081</v>
      </c>
      <c r="I198" s="5"/>
      <c r="J198" s="16" t="n">
        <f aca="false">LOG(F198+1)</f>
        <v>2.59616118852574</v>
      </c>
      <c r="K198" s="16" t="n">
        <f aca="false">LOG(G198+1)</f>
        <v>2.57539303882523</v>
      </c>
      <c r="L198" s="16" t="n">
        <f aca="false">LOG(H198+1)</f>
        <v>2.63437455275149</v>
      </c>
      <c r="M198" s="5"/>
      <c r="N198" s="13" t="n">
        <f aca="false">MAX(J198:L198)-MIN(J198:L198)</f>
        <v>0.0589815139262635</v>
      </c>
      <c r="O198" s="5"/>
      <c r="P198" s="15" t="n">
        <f aca="false">IF(N198&gt;0.422,1,0)</f>
        <v>0</v>
      </c>
    </row>
    <row r="199" customFormat="false" ht="15" hidden="false" customHeight="false" outlineLevel="0" collapsed="false">
      <c r="A199" s="1" t="s">
        <v>207</v>
      </c>
      <c r="B199" s="4" t="n">
        <v>1900</v>
      </c>
      <c r="C199" s="4" t="n">
        <v>1853</v>
      </c>
      <c r="D199" s="4" t="n">
        <v>2154</v>
      </c>
      <c r="E199" s="5"/>
      <c r="F199" s="14" t="n">
        <f aca="false">(1000000*B199)/4827190</f>
        <v>393.603732192021</v>
      </c>
      <c r="G199" s="14" t="n">
        <f aca="false">(1000000*C199)/4938993</f>
        <v>375.177693104647</v>
      </c>
      <c r="H199" s="14" t="n">
        <f aca="false">(1000000*D199)/5010490</f>
        <v>429.898073841081</v>
      </c>
      <c r="I199" s="5"/>
      <c r="J199" s="16" t="n">
        <f aca="false">LOG(F199+1)</f>
        <v>2.59616118852574</v>
      </c>
      <c r="K199" s="16" t="n">
        <f aca="false">LOG(G199+1)</f>
        <v>2.57539303882523</v>
      </c>
      <c r="L199" s="16" t="n">
        <f aca="false">LOG(H199+1)</f>
        <v>2.63437455275149</v>
      </c>
      <c r="M199" s="5"/>
      <c r="N199" s="13" t="n">
        <f aca="false">MAX(J199:L199)-MIN(J199:L199)</f>
        <v>0.0589815139262635</v>
      </c>
      <c r="O199" s="5"/>
      <c r="P199" s="15" t="n">
        <f aca="false">IF(N199&gt;0.422,1,0)</f>
        <v>0</v>
      </c>
    </row>
    <row r="200" customFormat="false" ht="15" hidden="false" customHeight="false" outlineLevel="0" collapsed="false">
      <c r="A200" s="1" t="s">
        <v>208</v>
      </c>
      <c r="B200" s="4" t="n">
        <v>2</v>
      </c>
      <c r="C200" s="4" t="n">
        <v>13</v>
      </c>
      <c r="D200" s="4" t="n">
        <v>1</v>
      </c>
      <c r="E200" s="5"/>
      <c r="F200" s="14" t="n">
        <f aca="false">(1000000*B200)/4827190</f>
        <v>0.414319718096864</v>
      </c>
      <c r="G200" s="14" t="n">
        <f aca="false">(1000000*C200)/4938993</f>
        <v>2.63211549398835</v>
      </c>
      <c r="H200" s="14" t="n">
        <f aca="false">(1000000*D200)/5010490</f>
        <v>0.199581278477754</v>
      </c>
      <c r="I200" s="5"/>
      <c r="J200" s="16" t="n">
        <f aca="false">LOG(F200+1)</f>
        <v>0.150547596242902</v>
      </c>
      <c r="K200" s="16" t="n">
        <f aca="false">LOG(G200+1)</f>
        <v>0.560159649762141</v>
      </c>
      <c r="L200" s="16" t="n">
        <f aca="false">LOG(H200+1)</f>
        <v>0.0790296792304952</v>
      </c>
      <c r="M200" s="5"/>
      <c r="N200" s="13" t="n">
        <f aca="false">MAX(J200:L200)-MIN(J200:L200)</f>
        <v>0.481129970531646</v>
      </c>
      <c r="O200" s="5"/>
      <c r="P200" s="17" t="n">
        <f aca="false">IF(N200&gt;0.422,1,0)</f>
        <v>1</v>
      </c>
    </row>
    <row r="201" customFormat="false" ht="15" hidden="false" customHeight="false" outlineLevel="0" collapsed="false">
      <c r="A201" s="1" t="s">
        <v>209</v>
      </c>
      <c r="B201" s="4" t="n">
        <v>106</v>
      </c>
      <c r="C201" s="4" t="n">
        <v>70</v>
      </c>
      <c r="D201" s="4" t="n">
        <v>78</v>
      </c>
      <c r="E201" s="5"/>
      <c r="F201" s="14" t="n">
        <f aca="false">(1000000*B201)/4827190</f>
        <v>21.9589450591338</v>
      </c>
      <c r="G201" s="14" t="n">
        <f aca="false">(1000000*C201)/4938993</f>
        <v>14.1729295830142</v>
      </c>
      <c r="H201" s="14" t="n">
        <f aca="false">(1000000*D201)/5010490</f>
        <v>15.5673397212648</v>
      </c>
      <c r="I201" s="5"/>
      <c r="J201" s="13" t="n">
        <f aca="false">LOG(F201+1)</f>
        <v>1.36095192878157</v>
      </c>
      <c r="K201" s="13" t="n">
        <f aca="false">LOG(G201+1)</f>
        <v>1.18106944228322</v>
      </c>
      <c r="L201" s="13" t="n">
        <f aca="false">LOG(H201+1)</f>
        <v>1.21925277775374</v>
      </c>
      <c r="M201" s="5"/>
      <c r="N201" s="13" t="n">
        <f aca="false">MAX(J201:L201)-MIN(J201:L201)</f>
        <v>0.179882486498353</v>
      </c>
      <c r="O201" s="5"/>
      <c r="P201" s="15" t="n">
        <f aca="false">IF(N201&gt;0.422,1,0)</f>
        <v>0</v>
      </c>
    </row>
    <row r="202" customFormat="false" ht="15" hidden="false" customHeight="false" outlineLevel="0" collapsed="false">
      <c r="A202" s="1" t="s">
        <v>210</v>
      </c>
      <c r="B202" s="2" t="n">
        <v>2187</v>
      </c>
      <c r="C202" s="2" t="n">
        <v>2703</v>
      </c>
      <c r="D202" s="2" t="n">
        <v>1747</v>
      </c>
      <c r="E202" s="5"/>
      <c r="F202" s="14" t="n">
        <f aca="false">(1000000*B202)/4827190</f>
        <v>453.058611738921</v>
      </c>
      <c r="G202" s="14" t="n">
        <f aca="false">(1000000*C202)/4938993</f>
        <v>547.277552326962</v>
      </c>
      <c r="H202" s="14" t="n">
        <f aca="false">(1000000*D202)/5010490</f>
        <v>348.668493500636</v>
      </c>
      <c r="I202" s="5"/>
      <c r="J202" s="13" t="n">
        <f aca="false">LOG(F202+1)</f>
        <v>2.65711191698005</v>
      </c>
      <c r="K202" s="13" t="n">
        <f aca="false">LOG(G202+1)</f>
        <v>2.73900046528873</v>
      </c>
      <c r="L202" s="13" t="n">
        <f aca="false">LOG(H202+1)</f>
        <v>2.54365650244007</v>
      </c>
      <c r="M202" s="5"/>
      <c r="N202" s="13" t="n">
        <f aca="false">MAX(J202:L202)-MIN(J202:L202)</f>
        <v>0.195343962848662</v>
      </c>
      <c r="O202" s="5"/>
      <c r="P202" s="15" t="n">
        <f aca="false">IF(N202&gt;0.422,1,0)</f>
        <v>0</v>
      </c>
    </row>
    <row r="203" customFormat="false" ht="15" hidden="false" customHeight="false" outlineLevel="0" collapsed="false">
      <c r="A203" s="1" t="s">
        <v>211</v>
      </c>
      <c r="B203" s="2" t="n">
        <v>93</v>
      </c>
      <c r="C203" s="2" t="n">
        <v>38</v>
      </c>
      <c r="D203" s="2" t="n">
        <v>24</v>
      </c>
      <c r="E203" s="5"/>
      <c r="F203" s="14" t="n">
        <f aca="false">(1000000*B203)/4827190</f>
        <v>19.2658668915042</v>
      </c>
      <c r="G203" s="14" t="n">
        <f aca="false">(1000000*C203)/4938993</f>
        <v>7.69387605935056</v>
      </c>
      <c r="H203" s="14" t="n">
        <f aca="false">(1000000*D203)/5010490</f>
        <v>4.78995068346609</v>
      </c>
      <c r="I203" s="5"/>
      <c r="J203" s="16" t="n">
        <f aca="false">LOG(F203+1)</f>
        <v>1.30676518582971</v>
      </c>
      <c r="K203" s="16" t="n">
        <f aca="false">LOG(G203+1)</f>
        <v>0.939213444559234</v>
      </c>
      <c r="L203" s="16" t="n">
        <f aca="false">LOG(H203+1)</f>
        <v>0.762674864592763</v>
      </c>
      <c r="M203" s="5"/>
      <c r="N203" s="13" t="n">
        <f aca="false">MAX(J203:L203)-MIN(J203:L203)</f>
        <v>0.544090321236949</v>
      </c>
      <c r="O203" s="5"/>
      <c r="P203" s="17" t="n">
        <f aca="false">IF(N203&gt;0.422,1,0)</f>
        <v>1</v>
      </c>
    </row>
    <row r="204" customFormat="false" ht="15" hidden="false" customHeight="false" outlineLevel="0" collapsed="false">
      <c r="A204" s="1" t="s">
        <v>212</v>
      </c>
      <c r="B204" s="4" t="n">
        <v>862</v>
      </c>
      <c r="C204" s="4" t="n">
        <v>1356</v>
      </c>
      <c r="D204" s="4" t="n">
        <v>896</v>
      </c>
      <c r="E204" s="5"/>
      <c r="F204" s="14" t="n">
        <f aca="false">(1000000*B204)/4827190</f>
        <v>178.571798499748</v>
      </c>
      <c r="G204" s="14" t="n">
        <f aca="false">(1000000*C204)/4938993</f>
        <v>274.549893065246</v>
      </c>
      <c r="H204" s="14" t="n">
        <f aca="false">(1000000*D204)/5010490</f>
        <v>178.824825516067</v>
      </c>
      <c r="I204" s="5"/>
      <c r="J204" s="13" t="n">
        <f aca="false">LOG(F204+1)</f>
        <v>2.25423813234444</v>
      </c>
      <c r="K204" s="13" t="n">
        <f aca="false">LOG(G204+1)</f>
        <v>2.44020024682154</v>
      </c>
      <c r="L204" s="13" t="n">
        <f aca="false">LOG(H204+1)</f>
        <v>2.25484964757732</v>
      </c>
      <c r="M204" s="5"/>
      <c r="N204" s="13" t="n">
        <f aca="false">MAX(J204:L204)-MIN(J204:L204)</f>
        <v>0.185962114477099</v>
      </c>
      <c r="O204" s="5"/>
      <c r="P204" s="15" t="n">
        <f aca="false">IF(N204&gt;0.422,1,0)</f>
        <v>0</v>
      </c>
    </row>
    <row r="205" customFormat="false" ht="15" hidden="false" customHeight="false" outlineLevel="0" collapsed="false">
      <c r="A205" s="1" t="s">
        <v>213</v>
      </c>
      <c r="B205" s="4" t="n">
        <v>2247</v>
      </c>
      <c r="C205" s="4" t="n">
        <v>983</v>
      </c>
      <c r="D205" s="4" t="n">
        <v>466</v>
      </c>
      <c r="E205" s="5"/>
      <c r="F205" s="14" t="n">
        <f aca="false">(1000000*B205)/4827190</f>
        <v>465.488203281827</v>
      </c>
      <c r="G205" s="14" t="n">
        <f aca="false">(1000000*C205)/4938993</f>
        <v>199.028425430042</v>
      </c>
      <c r="H205" s="14" t="n">
        <f aca="false">(1000000*D205)/5010490</f>
        <v>93.0048757706332</v>
      </c>
      <c r="I205" s="5"/>
      <c r="J205" s="16" t="n">
        <f aca="false">LOG(F205+1)</f>
        <v>2.66884066562939</v>
      </c>
      <c r="K205" s="16" t="n">
        <f aca="false">LOG(G205+1)</f>
        <v>2.30109171631506</v>
      </c>
      <c r="L205" s="16" t="n">
        <f aca="false">LOG(H205+1)</f>
        <v>1.97315037982699</v>
      </c>
      <c r="M205" s="5"/>
      <c r="N205" s="13" t="n">
        <f aca="false">MAX(J205:L205)-MIN(J205:L205)</f>
        <v>0.695690285802399</v>
      </c>
      <c r="O205" s="5"/>
      <c r="P205" s="17" t="n">
        <f aca="false">IF(N205&gt;0.422,1,0)</f>
        <v>1</v>
      </c>
    </row>
    <row r="206" customFormat="false" ht="15" hidden="false" customHeight="false" outlineLevel="0" collapsed="false">
      <c r="A206" s="1" t="s">
        <v>214</v>
      </c>
      <c r="B206" s="4" t="n">
        <v>13072</v>
      </c>
      <c r="C206" s="4" t="n">
        <v>17011</v>
      </c>
      <c r="D206" s="4" t="n">
        <v>10430</v>
      </c>
      <c r="E206" s="5"/>
      <c r="F206" s="14" t="n">
        <f aca="false">(1000000*B206)/4827190</f>
        <v>2707.9936774811</v>
      </c>
      <c r="G206" s="14" t="n">
        <f aca="false">(1000000*C206)/4938993</f>
        <v>3444.22435909506</v>
      </c>
      <c r="H206" s="14" t="n">
        <f aca="false">(1000000*D206)/5010490</f>
        <v>2081.63273452297</v>
      </c>
      <c r="I206" s="5"/>
      <c r="J206" s="16" t="n">
        <f aca="false">LOG(F206+1)</f>
        <v>3.43280799143469</v>
      </c>
      <c r="K206" s="16" t="n">
        <f aca="false">LOG(G206+1)</f>
        <v>3.53721750918826</v>
      </c>
      <c r="L206" s="16" t="n">
        <f aca="false">LOG(H206+1)</f>
        <v>3.31861269028715</v>
      </c>
      <c r="M206" s="5"/>
      <c r="N206" s="13" t="n">
        <f aca="false">MAX(J206:L206)-MIN(J206:L206)</f>
        <v>0.218604818901111</v>
      </c>
      <c r="O206" s="5"/>
      <c r="P206" s="15" t="n">
        <f aca="false">IF(N206&gt;0.422,1,0)</f>
        <v>0</v>
      </c>
    </row>
    <row r="207" customFormat="false" ht="15" hidden="false" customHeight="false" outlineLevel="0" collapsed="false">
      <c r="A207" s="1" t="s">
        <v>215</v>
      </c>
      <c r="B207" s="4" t="n">
        <v>15</v>
      </c>
      <c r="C207" s="4" t="n">
        <v>6</v>
      </c>
      <c r="D207" s="4" t="n">
        <v>3</v>
      </c>
      <c r="E207" s="5"/>
      <c r="F207" s="14" t="n">
        <f aca="false">(1000000*B207)/4827190</f>
        <v>3.10739788572648</v>
      </c>
      <c r="G207" s="14" t="n">
        <f aca="false">(1000000*C207)/4938993</f>
        <v>1.21482253568693</v>
      </c>
      <c r="H207" s="14" t="n">
        <f aca="false">(1000000*D207)/5010490</f>
        <v>0.598743835433261</v>
      </c>
      <c r="I207" s="5"/>
      <c r="J207" s="16" t="n">
        <f aca="false">LOG(F207+1)</f>
        <v>0.613566775219266</v>
      </c>
      <c r="K207" s="16" t="n">
        <f aca="false">LOG(G207+1)</f>
        <v>0.345338933782774</v>
      </c>
      <c r="L207" s="16" t="n">
        <f aca="false">LOG(H207+1)</f>
        <v>0.203778882901891</v>
      </c>
      <c r="M207" s="5"/>
      <c r="N207" s="13" t="n">
        <f aca="false">MAX(J207:L207)-MIN(J207:L207)</f>
        <v>0.409787892317375</v>
      </c>
      <c r="O207" s="5"/>
      <c r="P207" s="15" t="n">
        <f aca="false">IF(N207&gt;0.422,1,0)</f>
        <v>0</v>
      </c>
    </row>
    <row r="208" customFormat="false" ht="15" hidden="false" customHeight="false" outlineLevel="0" collapsed="false">
      <c r="A208" s="1" t="s">
        <v>216</v>
      </c>
      <c r="B208" s="4" t="n">
        <v>35</v>
      </c>
      <c r="C208" s="4" t="n">
        <v>19</v>
      </c>
      <c r="D208" s="4" t="n">
        <v>22</v>
      </c>
      <c r="E208" s="5"/>
      <c r="F208" s="14" t="n">
        <f aca="false">(1000000*B208)/4827190</f>
        <v>7.25059506669512</v>
      </c>
      <c r="G208" s="14" t="n">
        <f aca="false">(1000000*C208)/4938993</f>
        <v>3.84693802967528</v>
      </c>
      <c r="H208" s="14" t="n">
        <f aca="false">(1000000*D208)/5010490</f>
        <v>4.39078812651058</v>
      </c>
      <c r="I208" s="5"/>
      <c r="J208" s="16" t="n">
        <f aca="false">LOG(F208+1)</f>
        <v>0.916485272775642</v>
      </c>
      <c r="K208" s="16" t="n">
        <f aca="false">LOG(G208+1)</f>
        <v>0.685467467104208</v>
      </c>
      <c r="L208" s="16" t="n">
        <f aca="false">LOG(H208+1)</f>
        <v>0.731652263140911</v>
      </c>
      <c r="M208" s="5"/>
      <c r="N208" s="13" t="n">
        <f aca="false">MAX(J208:L208)-MIN(J208:L208)</f>
        <v>0.231017805671434</v>
      </c>
      <c r="O208" s="5"/>
      <c r="P208" s="15" t="n">
        <f aca="false">IF(N208&gt;0.422,1,0)</f>
        <v>0</v>
      </c>
    </row>
    <row r="209" customFormat="false" ht="15" hidden="false" customHeight="false" outlineLevel="0" collapsed="false">
      <c r="A209" s="1" t="s">
        <v>217</v>
      </c>
      <c r="B209" s="4" t="n">
        <v>13048</v>
      </c>
      <c r="C209" s="4" t="n">
        <v>16983</v>
      </c>
      <c r="D209" s="4" t="n">
        <v>10427</v>
      </c>
      <c r="E209" s="5"/>
      <c r="F209" s="14" t="n">
        <f aca="false">(1000000*B209)/4827190</f>
        <v>2703.02184086394</v>
      </c>
      <c r="G209" s="14" t="n">
        <f aca="false">(1000000*C209)/4938993</f>
        <v>3438.55518726186</v>
      </c>
      <c r="H209" s="14" t="n">
        <f aca="false">(1000000*D209)/5010490</f>
        <v>2081.03399068754</v>
      </c>
      <c r="I209" s="5"/>
      <c r="J209" s="13" t="n">
        <f aca="false">LOG(F209+1)</f>
        <v>3.43201019515731</v>
      </c>
      <c r="K209" s="13" t="n">
        <f aca="false">LOG(G209+1)</f>
        <v>3.53650228204584</v>
      </c>
      <c r="L209" s="13" t="n">
        <f aca="false">LOG(H209+1)</f>
        <v>3.31848781539908</v>
      </c>
      <c r="M209" s="5"/>
      <c r="N209" s="13" t="n">
        <f aca="false">MAX(J209:L209)-MIN(J209:L209)</f>
        <v>0.21801446664676</v>
      </c>
      <c r="O209" s="5"/>
      <c r="P209" s="15" t="n">
        <f aca="false">IF(N209&gt;0.422,1,0)</f>
        <v>0</v>
      </c>
    </row>
    <row r="210" customFormat="false" ht="15" hidden="false" customHeight="false" outlineLevel="0" collapsed="false">
      <c r="A210" s="1" t="s">
        <v>218</v>
      </c>
      <c r="B210" s="4" t="n">
        <v>16560</v>
      </c>
      <c r="C210" s="4" t="n">
        <v>25016</v>
      </c>
      <c r="D210" s="4" t="n">
        <v>29308</v>
      </c>
      <c r="E210" s="5"/>
      <c r="F210" s="14" t="n">
        <f aca="false">(1000000*B210)/4827190</f>
        <v>3430.56726584203</v>
      </c>
      <c r="G210" s="14" t="n">
        <f aca="false">(1000000*C210)/4938993</f>
        <v>5065.00009212404</v>
      </c>
      <c r="H210" s="14" t="n">
        <f aca="false">(1000000*D210)/5010490</f>
        <v>5849.328109626</v>
      </c>
      <c r="I210" s="5"/>
      <c r="J210" s="13" t="n">
        <f aca="false">LOG(F210+1)</f>
        <v>3.53549251638353</v>
      </c>
      <c r="K210" s="13" t="n">
        <f aca="false">LOG(G210+1)</f>
        <v>3.70466519335207</v>
      </c>
      <c r="L210" s="13" t="n">
        <f aca="false">LOG(H210+1)</f>
        <v>3.7671802237239</v>
      </c>
      <c r="M210" s="5"/>
      <c r="N210" s="13" t="n">
        <f aca="false">MAX(J210:L210)-MIN(J210:L210)</f>
        <v>0.231687707340375</v>
      </c>
      <c r="O210" s="5"/>
      <c r="P210" s="15" t="n">
        <f aca="false">IF(N210&gt;0.422,1,0)</f>
        <v>0</v>
      </c>
    </row>
    <row r="211" customFormat="false" ht="15" hidden="false" customHeight="false" outlineLevel="0" collapsed="false">
      <c r="A211" s="1" t="s">
        <v>219</v>
      </c>
      <c r="B211" s="4" t="n">
        <v>2365</v>
      </c>
      <c r="C211" s="4" t="n">
        <v>1844</v>
      </c>
      <c r="D211" s="4" t="n">
        <v>939</v>
      </c>
      <c r="E211" s="5"/>
      <c r="F211" s="14" t="n">
        <f aca="false">(1000000*B211)/4827190</f>
        <v>489.933066649541</v>
      </c>
      <c r="G211" s="14" t="n">
        <f aca="false">(1000000*C211)/4938993</f>
        <v>373.355459301117</v>
      </c>
      <c r="H211" s="14" t="n">
        <f aca="false">(1000000*D211)/5010490</f>
        <v>187.406820490611</v>
      </c>
      <c r="I211" s="5"/>
      <c r="J211" s="16" t="n">
        <f aca="false">LOG(F211+1)</f>
        <v>2.69102228485968</v>
      </c>
      <c r="K211" s="16" t="n">
        <f aca="false">LOG(G211+1)</f>
        <v>2.5732841709142</v>
      </c>
      <c r="L211" s="16" t="n">
        <f aca="false">LOG(H211+1)</f>
        <v>2.27509662057905</v>
      </c>
      <c r="M211" s="5"/>
      <c r="N211" s="13" t="n">
        <f aca="false">MAX(J211:L211)-MIN(J211:L211)</f>
        <v>0.415925664280634</v>
      </c>
      <c r="O211" s="5"/>
      <c r="P211" s="15" t="n">
        <f aca="false">IF(N211&gt;0.422,1,0)</f>
        <v>0</v>
      </c>
    </row>
    <row r="212" customFormat="false" ht="15" hidden="false" customHeight="false" outlineLevel="0" collapsed="false">
      <c r="A212" s="1" t="s">
        <v>220</v>
      </c>
      <c r="B212" s="4" t="n">
        <v>3666</v>
      </c>
      <c r="C212" s="4" t="n">
        <v>4802</v>
      </c>
      <c r="D212" s="4" t="n">
        <v>2565</v>
      </c>
      <c r="E212" s="5"/>
      <c r="F212" s="14" t="n">
        <f aca="false">(1000000*B212)/4827190</f>
        <v>759.448043271551</v>
      </c>
      <c r="G212" s="14" t="n">
        <f aca="false">(1000000*C212)/4938993</f>
        <v>972.262969394773</v>
      </c>
      <c r="H212" s="14" t="n">
        <f aca="false">(1000000*D212)/5010490</f>
        <v>511.925979295438</v>
      </c>
      <c r="I212" s="5"/>
      <c r="J212" s="13" t="n">
        <f aca="false">LOG(F212+1)</f>
        <v>2.88106954673709</v>
      </c>
      <c r="K212" s="13" t="n">
        <f aca="false">LOG(G212+1)</f>
        <v>2.98823019969979</v>
      </c>
      <c r="L212" s="13" t="n">
        <f aca="false">LOG(H212+1)</f>
        <v>2.71005469629507</v>
      </c>
      <c r="M212" s="5"/>
      <c r="N212" s="13" t="n">
        <f aca="false">MAX(J212:L212)-MIN(J212:L212)</f>
        <v>0.278175503404711</v>
      </c>
      <c r="O212" s="5"/>
      <c r="P212" s="15" t="n">
        <f aca="false">IF(N212&gt;0.422,1,0)</f>
        <v>0</v>
      </c>
    </row>
    <row r="213" customFormat="false" ht="15" hidden="false" customHeight="false" outlineLevel="0" collapsed="false">
      <c r="A213" s="1" t="s">
        <v>221</v>
      </c>
      <c r="B213" s="4" t="n">
        <v>0</v>
      </c>
      <c r="C213" s="4" t="n">
        <v>1</v>
      </c>
      <c r="D213" s="4" t="n">
        <v>0</v>
      </c>
      <c r="E213" s="5"/>
      <c r="F213" s="14" t="n">
        <f aca="false">(1000000*B213)/4827190</f>
        <v>0</v>
      </c>
      <c r="G213" s="14" t="n">
        <f aca="false">(1000000*C213)/4938993</f>
        <v>0.202470422614488</v>
      </c>
      <c r="H213" s="14" t="n">
        <f aca="false">(1000000*D213)/5010490</f>
        <v>0</v>
      </c>
      <c r="I213" s="5"/>
      <c r="J213" s="16" t="n">
        <f aca="false">LOG(F213+1)</f>
        <v>0</v>
      </c>
      <c r="K213" s="16" t="n">
        <f aca="false">LOG(G213+1)</f>
        <v>0.0800744027562274</v>
      </c>
      <c r="L213" s="16" t="n">
        <f aca="false">LOG(H213+1)</f>
        <v>0</v>
      </c>
      <c r="M213" s="5"/>
      <c r="N213" s="13" t="n">
        <f aca="false">MAX(J213:L213)-MIN(J213:L213)</f>
        <v>0.0800744027562274</v>
      </c>
      <c r="O213" s="5"/>
      <c r="P213" s="15" t="n">
        <f aca="false">IF(N213&gt;0.422,1,0)</f>
        <v>0</v>
      </c>
    </row>
    <row r="214" customFormat="false" ht="15" hidden="false" customHeight="false" outlineLevel="0" collapsed="false">
      <c r="A214" s="1" t="s">
        <v>222</v>
      </c>
      <c r="B214" s="4" t="n">
        <v>3766</v>
      </c>
      <c r="C214" s="4" t="n">
        <v>4939</v>
      </c>
      <c r="D214" s="4" t="n">
        <v>2654</v>
      </c>
      <c r="E214" s="5"/>
      <c r="F214" s="14" t="n">
        <f aca="false">(1000000*B214)/4827190</f>
        <v>780.164029176395</v>
      </c>
      <c r="G214" s="14" t="n">
        <f aca="false">(1000000*C214)/4938993</f>
        <v>1000.00141729296</v>
      </c>
      <c r="H214" s="14" t="n">
        <f aca="false">(1000000*D214)/5010490</f>
        <v>529.688713079958</v>
      </c>
      <c r="I214" s="5"/>
      <c r="J214" s="16" t="n">
        <f aca="false">LOG(F214+1)</f>
        <v>2.89274223680492</v>
      </c>
      <c r="K214" s="16" t="n">
        <f aca="false">LOG(G214+1)</f>
        <v>3.00043469238649</v>
      </c>
      <c r="L214" s="16" t="n">
        <f aca="false">LOG(H214+1)</f>
        <v>2.72483985096231</v>
      </c>
      <c r="M214" s="5"/>
      <c r="N214" s="13" t="n">
        <f aca="false">MAX(J214:L214)-MIN(J214:L214)</f>
        <v>0.27559484142418</v>
      </c>
      <c r="O214" s="5"/>
      <c r="P214" s="15" t="n">
        <f aca="false">IF(N214&gt;0.422,1,0)</f>
        <v>0</v>
      </c>
    </row>
    <row r="215" customFormat="false" ht="15" hidden="false" customHeight="false" outlineLevel="0" collapsed="false">
      <c r="A215" s="1" t="s">
        <v>223</v>
      </c>
      <c r="B215" s="4" t="n">
        <v>25</v>
      </c>
      <c r="C215" s="4" t="n">
        <v>23</v>
      </c>
      <c r="D215" s="4" t="n">
        <v>11</v>
      </c>
      <c r="E215" s="5"/>
      <c r="F215" s="14" t="n">
        <f aca="false">(1000000*B215)/4827190</f>
        <v>5.1789964762108</v>
      </c>
      <c r="G215" s="14" t="n">
        <f aca="false">(1000000*C215)/4938993</f>
        <v>4.65681972013323</v>
      </c>
      <c r="H215" s="14" t="n">
        <f aca="false">(1000000*D215)/5010490</f>
        <v>2.19539406325529</v>
      </c>
      <c r="I215" s="5"/>
      <c r="J215" s="16" t="n">
        <f aca="false">LOG(F215+1)</f>
        <v>0.790917947543006</v>
      </c>
      <c r="K215" s="16" t="n">
        <f aca="false">LOG(G215+1)</f>
        <v>0.752572338224425</v>
      </c>
      <c r="L215" s="16" t="n">
        <f aca="false">LOG(H215+1)</f>
        <v>0.504524423979303</v>
      </c>
      <c r="M215" s="5"/>
      <c r="N215" s="13" t="n">
        <f aca="false">MAX(J215:L215)-MIN(J215:L215)</f>
        <v>0.286393523563704</v>
      </c>
      <c r="O215" s="5"/>
      <c r="P215" s="15" t="n">
        <f aca="false">IF(N215&gt;0.422,1,0)</f>
        <v>0</v>
      </c>
    </row>
    <row r="216" customFormat="false" ht="15" hidden="false" customHeight="false" outlineLevel="0" collapsed="false">
      <c r="A216" s="1" t="s">
        <v>224</v>
      </c>
      <c r="B216" s="2" t="n">
        <v>3864</v>
      </c>
      <c r="C216" s="2" t="n">
        <v>4883</v>
      </c>
      <c r="D216" s="2" t="n">
        <v>3800</v>
      </c>
      <c r="E216" s="5"/>
      <c r="F216" s="14" t="n">
        <f aca="false">(1000000*B216)/4827190</f>
        <v>800.465695363141</v>
      </c>
      <c r="G216" s="14" t="n">
        <f aca="false">(1000000*C216)/4938993</f>
        <v>988.663073626547</v>
      </c>
      <c r="H216" s="14" t="n">
        <f aca="false">(1000000*D216)/5010490</f>
        <v>758.408858215464</v>
      </c>
      <c r="I216" s="5"/>
      <c r="J216" s="13" t="n">
        <f aca="false">LOG(F216+1)</f>
        <v>2.90388493825182</v>
      </c>
      <c r="K216" s="13" t="n">
        <f aca="false">LOG(G216+1)</f>
        <v>2.99548736614314</v>
      </c>
      <c r="L216" s="13" t="n">
        <f aca="false">LOG(H216+1)</f>
        <v>2.88047565871326</v>
      </c>
      <c r="M216" s="5"/>
      <c r="N216" s="13" t="n">
        <f aca="false">MAX(J216:L216)-MIN(J216:L216)</f>
        <v>0.115011707429885</v>
      </c>
      <c r="O216" s="5"/>
      <c r="P216" s="15" t="n">
        <f aca="false">IF(N216&gt;0.422,1,0)</f>
        <v>0</v>
      </c>
    </row>
    <row r="217" customFormat="false" ht="15" hidden="false" customHeight="false" outlineLevel="0" collapsed="false">
      <c r="A217" s="18" t="s">
        <v>225</v>
      </c>
      <c r="B217" s="19" t="s">
        <v>19</v>
      </c>
      <c r="C217" s="19" t="s">
        <v>19</v>
      </c>
      <c r="D217" s="19" t="s">
        <v>19</v>
      </c>
      <c r="E217" s="5"/>
      <c r="F217" s="19"/>
      <c r="G217" s="19"/>
      <c r="H217" s="19"/>
      <c r="I217" s="5"/>
      <c r="J217" s="18"/>
      <c r="K217" s="18"/>
      <c r="L217" s="18"/>
      <c r="M217" s="5"/>
      <c r="N217" s="18"/>
      <c r="O217" s="5"/>
      <c r="P217" s="18"/>
    </row>
    <row r="218" customFormat="false" ht="15" hidden="false" customHeight="false" outlineLevel="0" collapsed="false">
      <c r="A218" s="1" t="s">
        <v>226</v>
      </c>
      <c r="B218" s="4" t="n">
        <v>12</v>
      </c>
      <c r="C218" s="4" t="n">
        <v>20</v>
      </c>
      <c r="D218" s="4" t="n">
        <v>14</v>
      </c>
      <c r="E218" s="5"/>
      <c r="F218" s="14" t="n">
        <f aca="false">(1000000*B218)/4827190</f>
        <v>2.48591830858118</v>
      </c>
      <c r="G218" s="14" t="n">
        <f aca="false">(1000000*C218)/4938993</f>
        <v>4.04940845228977</v>
      </c>
      <c r="H218" s="14" t="n">
        <f aca="false">(1000000*D218)/5010490</f>
        <v>2.79413789868855</v>
      </c>
      <c r="I218" s="5"/>
      <c r="J218" s="13" t="n">
        <f aca="false">LOG(F218+1)</f>
        <v>0.54231720533619</v>
      </c>
      <c r="K218" s="13" t="n">
        <f aca="false">LOG(G218+1)</f>
        <v>0.703240502682175</v>
      </c>
      <c r="L218" s="13" t="n">
        <f aca="false">LOG(H218+1)</f>
        <v>0.579113111357903</v>
      </c>
      <c r="M218" s="5"/>
      <c r="N218" s="13" t="n">
        <f aca="false">MAX(J218:L218)-MIN(J218:L218)</f>
        <v>0.160923297345986</v>
      </c>
      <c r="O218" s="5"/>
      <c r="P218" s="15" t="n">
        <f aca="false">IF(N218&gt;0.422,1,0)</f>
        <v>0</v>
      </c>
    </row>
    <row r="219" customFormat="false" ht="15" hidden="false" customHeight="false" outlineLevel="0" collapsed="false">
      <c r="A219" s="1" t="s">
        <v>227</v>
      </c>
      <c r="B219" s="4" t="n">
        <v>73</v>
      </c>
      <c r="C219" s="4" t="n">
        <v>22</v>
      </c>
      <c r="D219" s="4" t="n">
        <v>9</v>
      </c>
      <c r="E219" s="5"/>
      <c r="F219" s="14" t="n">
        <f aca="false">(1000000*B219)/4827190</f>
        <v>15.1226697105355</v>
      </c>
      <c r="G219" s="14" t="n">
        <f aca="false">(1000000*C219)/4938993</f>
        <v>4.45434929751875</v>
      </c>
      <c r="H219" s="14" t="n">
        <f aca="false">(1000000*D219)/5010490</f>
        <v>1.79623150629978</v>
      </c>
      <c r="I219" s="5"/>
      <c r="J219" s="16" t="n">
        <f aca="false">LOG(F219+1)</f>
        <v>1.20743695710643</v>
      </c>
      <c r="K219" s="16" t="n">
        <f aca="false">LOG(G219+1)</f>
        <v>0.736742946793628</v>
      </c>
      <c r="L219" s="16" t="n">
        <f aca="false">LOG(H219+1)</f>
        <v>0.446573124779782</v>
      </c>
      <c r="M219" s="5"/>
      <c r="N219" s="13" t="n">
        <f aca="false">MAX(J219:L219)-MIN(J219:L219)</f>
        <v>0.760863832326648</v>
      </c>
      <c r="O219" s="5"/>
      <c r="P219" s="17" t="n">
        <f aca="false">IF(N219&gt;0.422,1,0)</f>
        <v>1</v>
      </c>
    </row>
    <row r="220" customFormat="false" ht="15" hidden="false" customHeight="false" outlineLevel="0" collapsed="false">
      <c r="A220" s="1" t="s">
        <v>228</v>
      </c>
      <c r="B220" s="4" t="n">
        <v>667</v>
      </c>
      <c r="C220" s="4" t="n">
        <v>564</v>
      </c>
      <c r="D220" s="4" t="n">
        <v>644</v>
      </c>
      <c r="E220" s="5"/>
      <c r="F220" s="14" t="n">
        <f aca="false">(1000000*B220)/4827190</f>
        <v>138.175625985304</v>
      </c>
      <c r="G220" s="14" t="n">
        <f aca="false">(1000000*C220)/4938993</f>
        <v>114.193318354571</v>
      </c>
      <c r="H220" s="14" t="n">
        <f aca="false">(1000000*D220)/5010490</f>
        <v>128.530343339673</v>
      </c>
      <c r="I220" s="5"/>
      <c r="J220" s="13" t="n">
        <f aca="false">LOG(F220+1)</f>
        <v>2.14356318335675</v>
      </c>
      <c r="K220" s="13" t="n">
        <f aca="false">LOG(G220+1)</f>
        <v>2.06142728910546</v>
      </c>
      <c r="L220" s="13" t="n">
        <f aca="false">LOG(H220+1)</f>
        <v>2.11237151669026</v>
      </c>
      <c r="M220" s="5"/>
      <c r="N220" s="13" t="n">
        <f aca="false">MAX(J220:L220)-MIN(J220:L220)</f>
        <v>0.0821358942512918</v>
      </c>
      <c r="O220" s="5"/>
      <c r="P220" s="15" t="n">
        <f aca="false">IF(N220&gt;0.422,1,0)</f>
        <v>0</v>
      </c>
    </row>
    <row r="221" customFormat="false" ht="15" hidden="false" customHeight="false" outlineLevel="0" collapsed="false">
      <c r="A221" s="1" t="s">
        <v>229</v>
      </c>
      <c r="B221" s="4" t="n">
        <v>237</v>
      </c>
      <c r="C221" s="4" t="n">
        <v>267</v>
      </c>
      <c r="D221" s="4" t="n">
        <v>99</v>
      </c>
      <c r="E221" s="5"/>
      <c r="F221" s="14" t="n">
        <f aca="false">(1000000*B221)/4827190</f>
        <v>49.0968865944784</v>
      </c>
      <c r="G221" s="14" t="n">
        <f aca="false">(1000000*C221)/4938993</f>
        <v>54.0596028380684</v>
      </c>
      <c r="H221" s="14" t="n">
        <f aca="false">(1000000*D221)/5010490</f>
        <v>19.7585465692976</v>
      </c>
      <c r="I221" s="5"/>
      <c r="J221" s="16" t="n">
        <f aca="false">LOG(F221+1)</f>
        <v>1.6998107363093</v>
      </c>
      <c r="K221" s="16" t="n">
        <f aca="false">LOG(G221+1)</f>
        <v>1.74083307436829</v>
      </c>
      <c r="L221" s="16" t="n">
        <f aca="false">LOG(H221+1)</f>
        <v>1.31719694267204</v>
      </c>
      <c r="M221" s="5"/>
      <c r="N221" s="13" t="n">
        <f aca="false">MAX(J221:L221)-MIN(J221:L221)</f>
        <v>0.423636131696255</v>
      </c>
      <c r="O221" s="5"/>
      <c r="P221" s="17" t="n">
        <f aca="false">IF(N221&gt;0.422,1,0)</f>
        <v>1</v>
      </c>
    </row>
    <row r="222" customFormat="false" ht="15" hidden="false" customHeight="false" outlineLevel="0" collapsed="false">
      <c r="A222" s="1" t="s">
        <v>230</v>
      </c>
      <c r="B222" s="4" t="n">
        <v>874</v>
      </c>
      <c r="C222" s="4" t="n">
        <v>956</v>
      </c>
      <c r="D222" s="4" t="n">
        <v>1133</v>
      </c>
      <c r="E222" s="5"/>
      <c r="F222" s="14" t="n">
        <f aca="false">(1000000*B222)/4827190</f>
        <v>181.057716808329</v>
      </c>
      <c r="G222" s="14" t="n">
        <f aca="false">(1000000*C222)/4938993</f>
        <v>193.561724019451</v>
      </c>
      <c r="H222" s="14" t="n">
        <f aca="false">(1000000*D222)/5010490</f>
        <v>226.125588515295</v>
      </c>
      <c r="I222" s="5"/>
      <c r="J222" s="16" t="n">
        <f aca="false">LOG(F222+1)</f>
        <v>2.26020909192829</v>
      </c>
      <c r="K222" s="16" t="n">
        <f aca="false">LOG(G222+1)</f>
        <v>2.28905740591098</v>
      </c>
      <c r="L222" s="16" t="n">
        <f aca="false">LOG(H222+1)</f>
        <v>2.35626606563745</v>
      </c>
      <c r="M222" s="5"/>
      <c r="N222" s="13" t="n">
        <f aca="false">MAX(J222:L222)-MIN(J222:L222)</f>
        <v>0.0960569737091643</v>
      </c>
      <c r="O222" s="5"/>
      <c r="P222" s="15" t="n">
        <f aca="false">IF(N222&gt;0.422,1,0)</f>
        <v>0</v>
      </c>
    </row>
    <row r="223" customFormat="false" ht="15" hidden="false" customHeight="false" outlineLevel="0" collapsed="false">
      <c r="A223" s="1" t="s">
        <v>231</v>
      </c>
      <c r="B223" s="4" t="n">
        <v>190</v>
      </c>
      <c r="C223" s="4" t="n">
        <v>232</v>
      </c>
      <c r="D223" s="4" t="n">
        <v>320</v>
      </c>
      <c r="E223" s="5"/>
      <c r="F223" s="14" t="n">
        <f aca="false">(1000000*B223)/4827190</f>
        <v>39.3603732192021</v>
      </c>
      <c r="G223" s="14" t="n">
        <f aca="false">(1000000*C223)/4938993</f>
        <v>46.9731380465613</v>
      </c>
      <c r="H223" s="14" t="n">
        <f aca="false">(1000000*D223)/5010490</f>
        <v>63.8660091128812</v>
      </c>
      <c r="I223" s="5"/>
      <c r="J223" s="16" t="n">
        <f aca="false">LOG(F223+1)</f>
        <v>1.60595517357802</v>
      </c>
      <c r="K223" s="16" t="n">
        <f aca="false">LOG(G223+1)</f>
        <v>1.68099812771608</v>
      </c>
      <c r="L223" s="16" t="n">
        <f aca="false">LOG(H223+1)</f>
        <v>1.81201717874461</v>
      </c>
      <c r="M223" s="5"/>
      <c r="N223" s="13" t="n">
        <f aca="false">MAX(J223:L223)-MIN(J223:L223)</f>
        <v>0.206062005166594</v>
      </c>
      <c r="O223" s="5"/>
      <c r="P223" s="15" t="n">
        <f aca="false">IF(N223&gt;0.422,1,0)</f>
        <v>0</v>
      </c>
    </row>
    <row r="224" customFormat="false" ht="15" hidden="false" customHeight="false" outlineLevel="0" collapsed="false">
      <c r="A224" s="1" t="s">
        <v>232</v>
      </c>
      <c r="B224" s="4" t="n">
        <v>1</v>
      </c>
      <c r="C224" s="4" t="n">
        <v>0</v>
      </c>
      <c r="D224" s="4" t="n">
        <v>12</v>
      </c>
      <c r="E224" s="5"/>
      <c r="F224" s="16" t="n">
        <f aca="false">(1000000*B224)/4827190</f>
        <v>0.207159859048432</v>
      </c>
      <c r="G224" s="16" t="n">
        <f aca="false">(1000000*C224)/4938993</f>
        <v>0</v>
      </c>
      <c r="H224" s="16" t="n">
        <f aca="false">(1000000*D224)/5010490</f>
        <v>2.39497534173304</v>
      </c>
      <c r="I224" s="5"/>
      <c r="J224" s="13" t="n">
        <f aca="false">LOG(F224+1)</f>
        <v>0.0817647856777342</v>
      </c>
      <c r="K224" s="13" t="n">
        <f aca="false">LOG(G224+1)</f>
        <v>0</v>
      </c>
      <c r="L224" s="13" t="n">
        <f aca="false">LOG(H224+1)</f>
        <v>0.530836624275383</v>
      </c>
      <c r="M224" s="5"/>
      <c r="N224" s="13" t="n">
        <f aca="false">MAX(J224:L224)-MIN(J224:L224)</f>
        <v>0.530836624275383</v>
      </c>
      <c r="O224" s="5"/>
      <c r="P224" s="17" t="n">
        <f aca="false">IF(N224&gt;0.422,1,0)</f>
        <v>1</v>
      </c>
    </row>
    <row r="225" customFormat="false" ht="15" hidden="false" customHeight="false" outlineLevel="0" collapsed="false">
      <c r="A225" s="1" t="s">
        <v>233</v>
      </c>
      <c r="B225" s="4" t="n">
        <v>43642</v>
      </c>
      <c r="C225" s="4" t="n">
        <v>44850</v>
      </c>
      <c r="D225" s="4" t="n">
        <v>44968</v>
      </c>
      <c r="E225" s="5"/>
      <c r="F225" s="14" t="n">
        <f aca="false">(1000000*B225)/4827190</f>
        <v>9040.87056859167</v>
      </c>
      <c r="G225" s="14" t="n">
        <f aca="false">(1000000*C225)/4938993</f>
        <v>9080.79845425981</v>
      </c>
      <c r="H225" s="14" t="n">
        <f aca="false">(1000000*D225)/5010490</f>
        <v>8974.77093058763</v>
      </c>
      <c r="I225" s="5"/>
      <c r="J225" s="13" t="n">
        <f aca="false">LOG(F225+1)</f>
        <v>3.95625828595986</v>
      </c>
      <c r="K225" s="13" t="n">
        <f aca="false">LOG(G225+1)</f>
        <v>3.95817185969068</v>
      </c>
      <c r="L225" s="13" t="n">
        <f aca="false">LOG(H225+1)</f>
        <v>3.95307176048392</v>
      </c>
      <c r="M225" s="5"/>
      <c r="N225" s="13" t="n">
        <f aca="false">MAX(J225:L225)-MIN(J225:L225)</f>
        <v>0.00510009920676335</v>
      </c>
      <c r="O225" s="5"/>
      <c r="P225" s="15" t="n">
        <f aca="false">IF(N225&gt;0.422,1,0)</f>
        <v>0</v>
      </c>
      <c r="Q225" s="13"/>
      <c r="R225" s="13"/>
      <c r="S225" s="13"/>
    </row>
    <row r="226" customFormat="false" ht="15" hidden="false" customHeight="false" outlineLevel="0" collapsed="false">
      <c r="A226" s="1" t="s">
        <v>234</v>
      </c>
      <c r="B226" s="4" t="n">
        <v>19</v>
      </c>
      <c r="C226" s="4" t="n">
        <v>12</v>
      </c>
      <c r="D226" s="4" t="n">
        <v>8</v>
      </c>
      <c r="E226" s="5"/>
      <c r="F226" s="14" t="n">
        <f aca="false">(1000000*B226)/4827190</f>
        <v>3.93603732192021</v>
      </c>
      <c r="G226" s="14" t="n">
        <f aca="false">(1000000*C226)/4938993</f>
        <v>2.42964507137386</v>
      </c>
      <c r="H226" s="14" t="n">
        <f aca="false">(1000000*D226)/5010490</f>
        <v>1.59665022782203</v>
      </c>
      <c r="I226" s="5"/>
      <c r="J226" s="16" t="n">
        <f aca="false">LOG(F226+1)</f>
        <v>0.693378434785866</v>
      </c>
      <c r="K226" s="16" t="n">
        <f aca="false">LOG(G226+1)</f>
        <v>0.535249177908787</v>
      </c>
      <c r="L226" s="16" t="n">
        <f aca="false">LOG(H226+1)</f>
        <v>0.414413453534887</v>
      </c>
      <c r="M226" s="5"/>
      <c r="N226" s="13" t="n">
        <f aca="false">MAX(J226:L226)-MIN(J226:L226)</f>
        <v>0.27896498125098</v>
      </c>
      <c r="O226" s="5"/>
      <c r="P226" s="15" t="n">
        <f aca="false">IF(N226&gt;0.422,1,0)</f>
        <v>0</v>
      </c>
    </row>
    <row r="227" customFormat="false" ht="15" hidden="false" customHeight="false" outlineLevel="0" collapsed="false">
      <c r="A227" s="1" t="s">
        <v>235</v>
      </c>
      <c r="B227" s="4" t="n">
        <v>570</v>
      </c>
      <c r="C227" s="4" t="n">
        <v>701</v>
      </c>
      <c r="D227" s="4" t="n">
        <v>803</v>
      </c>
      <c r="E227" s="5"/>
      <c r="F227" s="14" t="n">
        <f aca="false">(1000000*B227)/4827190</f>
        <v>118.081119657606</v>
      </c>
      <c r="G227" s="14" t="n">
        <f aca="false">(1000000*C227)/4938993</f>
        <v>141.931766252756</v>
      </c>
      <c r="H227" s="14" t="n">
        <f aca="false">(1000000*D227)/5010490</f>
        <v>160.263766617636</v>
      </c>
      <c r="I227" s="5"/>
      <c r="J227" s="13" t="n">
        <f aca="false">LOG(F227+1)</f>
        <v>2.07584290943819</v>
      </c>
      <c r="K227" s="13" t="n">
        <f aca="false">LOG(G227+1)</f>
        <v>2.15512876045728</v>
      </c>
      <c r="L227" s="13" t="n">
        <f aca="false">LOG(H227+1)</f>
        <v>2.20753679934372</v>
      </c>
      <c r="M227" s="5"/>
      <c r="N227" s="13" t="n">
        <f aca="false">MAX(J227:L227)-MIN(J227:L227)</f>
        <v>0.131693889905529</v>
      </c>
      <c r="O227" s="5"/>
      <c r="P227" s="15" t="n">
        <f aca="false">IF(N227&gt;0.422,1,0)</f>
        <v>0</v>
      </c>
    </row>
    <row r="228" customFormat="false" ht="15" hidden="false" customHeight="false" outlineLevel="0" collapsed="false">
      <c r="A228" s="1" t="s">
        <v>236</v>
      </c>
      <c r="B228" s="4" t="n">
        <v>2</v>
      </c>
      <c r="C228" s="4" t="n">
        <v>0</v>
      </c>
      <c r="D228" s="4" t="n">
        <v>0</v>
      </c>
      <c r="E228" s="5"/>
      <c r="F228" s="14" t="n">
        <f aca="false">(1000000*B228)/4827190</f>
        <v>0.414319718096864</v>
      </c>
      <c r="G228" s="14" t="n">
        <f aca="false">(1000000*C228)/4938993</f>
        <v>0</v>
      </c>
      <c r="H228" s="14" t="n">
        <f aca="false">(1000000*D228)/5010490</f>
        <v>0</v>
      </c>
      <c r="I228" s="5"/>
      <c r="J228" s="16" t="n">
        <f aca="false">LOG(F228+1)</f>
        <v>0.150547596242902</v>
      </c>
      <c r="K228" s="16" t="n">
        <f aca="false">LOG(G228+1)</f>
        <v>0</v>
      </c>
      <c r="L228" s="16" t="n">
        <f aca="false">LOG(H228+1)</f>
        <v>0</v>
      </c>
      <c r="M228" s="5"/>
      <c r="N228" s="13" t="n">
        <f aca="false">MAX(J228:L228)-MIN(J228:L228)</f>
        <v>0.150547596242902</v>
      </c>
      <c r="O228" s="5"/>
      <c r="P228" s="15" t="n">
        <f aca="false">IF(N228&gt;0.422,1,0)</f>
        <v>0</v>
      </c>
    </row>
    <row r="229" customFormat="false" ht="15" hidden="false" customHeight="false" outlineLevel="0" collapsed="false">
      <c r="A229" s="1" t="s">
        <v>237</v>
      </c>
      <c r="B229" s="4" t="n">
        <v>5</v>
      </c>
      <c r="C229" s="4" t="n">
        <v>707</v>
      </c>
      <c r="D229" s="4" t="n">
        <v>802</v>
      </c>
      <c r="E229" s="5"/>
      <c r="F229" s="14" t="n">
        <f aca="false">(1000000*B229)/4827190</f>
        <v>1.03579929524216</v>
      </c>
      <c r="G229" s="14" t="n">
        <f aca="false">(1000000*C229)/4938993</f>
        <v>143.146588788443</v>
      </c>
      <c r="H229" s="14" t="n">
        <f aca="false">(1000000*D229)/5010490</f>
        <v>160.064185339158</v>
      </c>
      <c r="I229" s="5"/>
      <c r="J229" s="16" t="n">
        <f aca="false">LOG(F229+1)</f>
        <v>0.308734959683691</v>
      </c>
      <c r="K229" s="16" t="n">
        <f aca="false">LOG(G229+1)</f>
        <v>2.15880436931954</v>
      </c>
      <c r="L229" s="16" t="n">
        <f aca="false">LOG(H229+1)</f>
        <v>2.20699898027786</v>
      </c>
      <c r="M229" s="5"/>
      <c r="N229" s="13" t="n">
        <f aca="false">MAX(J229:L229)-MIN(J229:L229)</f>
        <v>1.89826402059417</v>
      </c>
      <c r="O229" s="5"/>
      <c r="P229" s="17" t="n">
        <f aca="false">IF(N229&gt;0.422,1,0)</f>
        <v>1</v>
      </c>
    </row>
    <row r="230" customFormat="false" ht="15" hidden="false" customHeight="false" outlineLevel="0" collapsed="false">
      <c r="A230" s="1" t="s">
        <v>238</v>
      </c>
      <c r="B230" s="4" t="n">
        <v>5</v>
      </c>
      <c r="C230" s="4" t="n">
        <v>3</v>
      </c>
      <c r="D230" s="4" t="n">
        <v>0</v>
      </c>
      <c r="E230" s="5"/>
      <c r="F230" s="14" t="n">
        <f aca="false">(1000000*B230)/4827190</f>
        <v>1.03579929524216</v>
      </c>
      <c r="G230" s="14" t="n">
        <f aca="false">(1000000*C230)/4938993</f>
        <v>0.607411267843465</v>
      </c>
      <c r="H230" s="14" t="n">
        <f aca="false">(1000000*D230)/5010490</f>
        <v>0</v>
      </c>
      <c r="I230" s="5"/>
      <c r="J230" s="16" t="n">
        <f aca="false">LOG(F230+1)</f>
        <v>0.308734959683691</v>
      </c>
      <c r="K230" s="16" t="n">
        <f aca="false">LOG(G230+1)</f>
        <v>0.20612700837725</v>
      </c>
      <c r="L230" s="16" t="n">
        <f aca="false">LOG(H230+1)</f>
        <v>0</v>
      </c>
      <c r="M230" s="5"/>
      <c r="N230" s="13" t="n">
        <f aca="false">MAX(J230:L230)-MIN(J230:L230)</f>
        <v>0.308734959683691</v>
      </c>
      <c r="O230" s="5"/>
      <c r="P230" s="15" t="n">
        <f aca="false">IF(N230&gt;0.422,1,0)</f>
        <v>0</v>
      </c>
    </row>
    <row r="231" customFormat="false" ht="15" hidden="false" customHeight="false" outlineLevel="0" collapsed="false">
      <c r="A231" s="1" t="s">
        <v>239</v>
      </c>
      <c r="B231" s="4" t="n">
        <v>1</v>
      </c>
      <c r="C231" s="4" t="n">
        <v>0</v>
      </c>
      <c r="D231" s="4" t="n">
        <v>1</v>
      </c>
      <c r="E231" s="5"/>
      <c r="F231" s="14" t="n">
        <f aca="false">(1000000*B231)/4827190</f>
        <v>0.207159859048432</v>
      </c>
      <c r="G231" s="14" t="n">
        <f aca="false">(1000000*C231)/4938993</f>
        <v>0</v>
      </c>
      <c r="H231" s="14" t="n">
        <f aca="false">(1000000*D231)/5010490</f>
        <v>0.199581278477754</v>
      </c>
      <c r="I231" s="5"/>
      <c r="J231" s="16" t="n">
        <f aca="false">LOG(F231+1)</f>
        <v>0.0817647856777342</v>
      </c>
      <c r="K231" s="16" t="n">
        <f aca="false">LOG(G231+1)</f>
        <v>0</v>
      </c>
      <c r="L231" s="16" t="n">
        <f aca="false">LOG(H231+1)</f>
        <v>0.0790296792304952</v>
      </c>
      <c r="M231" s="5"/>
      <c r="N231" s="13" t="n">
        <f aca="false">MAX(J231:L231)-MIN(J231:L231)</f>
        <v>0.0817647856777342</v>
      </c>
      <c r="O231" s="5"/>
      <c r="P231" s="15" t="n">
        <f aca="false">IF(N231&gt;0.422,1,0)</f>
        <v>0</v>
      </c>
    </row>
    <row r="232" customFormat="false" ht="15" hidden="false" customHeight="false" outlineLevel="0" collapsed="false">
      <c r="A232" s="1" t="s">
        <v>240</v>
      </c>
      <c r="B232" s="4" t="n">
        <v>2</v>
      </c>
      <c r="C232" s="4" t="n">
        <v>0</v>
      </c>
      <c r="D232" s="4" t="n">
        <v>0</v>
      </c>
      <c r="E232" s="5"/>
      <c r="F232" s="14" t="n">
        <f aca="false">(1000000*B232)/4827190</f>
        <v>0.414319718096864</v>
      </c>
      <c r="G232" s="14" t="n">
        <f aca="false">(1000000*C232)/4938993</f>
        <v>0</v>
      </c>
      <c r="H232" s="14" t="n">
        <f aca="false">(1000000*D232)/5010490</f>
        <v>0</v>
      </c>
      <c r="I232" s="5"/>
      <c r="J232" s="16" t="n">
        <f aca="false">LOG(F232+1)</f>
        <v>0.150547596242902</v>
      </c>
      <c r="K232" s="16" t="n">
        <f aca="false">LOG(G232+1)</f>
        <v>0</v>
      </c>
      <c r="L232" s="16" t="n">
        <f aca="false">LOG(H232+1)</f>
        <v>0</v>
      </c>
      <c r="M232" s="5"/>
      <c r="N232" s="13" t="n">
        <f aca="false">MAX(J232:L232)-MIN(J232:L232)</f>
        <v>0.150547596242902</v>
      </c>
      <c r="O232" s="5"/>
      <c r="P232" s="15" t="n">
        <f aca="false">IF(N232&gt;0.422,1,0)</f>
        <v>0</v>
      </c>
    </row>
    <row r="233" customFormat="false" ht="15" hidden="false" customHeight="false" outlineLevel="0" collapsed="false">
      <c r="A233" s="1" t="s">
        <v>241</v>
      </c>
      <c r="B233" s="4" t="n">
        <v>63</v>
      </c>
      <c r="C233" s="4" t="n">
        <v>59</v>
      </c>
      <c r="D233" s="4" t="n">
        <v>38</v>
      </c>
      <c r="E233" s="5"/>
      <c r="F233" s="14" t="n">
        <f aca="false">(1000000*B233)/4827190</f>
        <v>13.0510711200512</v>
      </c>
      <c r="G233" s="14" t="n">
        <f aca="false">(1000000*C233)/4938993</f>
        <v>11.9457549342548</v>
      </c>
      <c r="H233" s="14" t="n">
        <f aca="false">(1000000*D233)/5010490</f>
        <v>7.58408858215464</v>
      </c>
      <c r="I233" s="5"/>
      <c r="J233" s="13" t="n">
        <f aca="false">LOG(F233+1)</f>
        <v>1.14770943198464</v>
      </c>
      <c r="K233" s="13" t="n">
        <f aca="false">LOG(G233+1)</f>
        <v>1.11212738147782</v>
      </c>
      <c r="L233" s="13" t="n">
        <f aca="false">LOG(H233+1)</f>
        <v>0.933694190614751</v>
      </c>
      <c r="M233" s="5"/>
      <c r="N233" s="13" t="n">
        <f aca="false">MAX(J233:L233)-MIN(J233:L233)</f>
        <v>0.214015241369887</v>
      </c>
      <c r="O233" s="5"/>
      <c r="P233" s="15" t="n">
        <f aca="false">IF(N233&gt;0.422,1,0)</f>
        <v>0</v>
      </c>
    </row>
    <row r="234" customFormat="false" ht="15" hidden="false" customHeight="false" outlineLevel="0" collapsed="false">
      <c r="A234" s="1" t="s">
        <v>242</v>
      </c>
      <c r="B234" s="4" t="n">
        <v>2</v>
      </c>
      <c r="C234" s="4" t="n">
        <v>0</v>
      </c>
      <c r="D234" s="4" t="n">
        <v>4</v>
      </c>
      <c r="E234" s="5"/>
      <c r="F234" s="14" t="n">
        <f aca="false">(1000000*B234)/4827190</f>
        <v>0.414319718096864</v>
      </c>
      <c r="G234" s="14" t="n">
        <f aca="false">(1000000*C234)/4938993</f>
        <v>0</v>
      </c>
      <c r="H234" s="14" t="n">
        <f aca="false">(1000000*D234)/5010490</f>
        <v>0.798325113911015</v>
      </c>
      <c r="I234" s="5"/>
      <c r="J234" s="16" t="n">
        <f aca="false">LOG(F234+1)</f>
        <v>0.150547596242902</v>
      </c>
      <c r="K234" s="16" t="n">
        <f aca="false">LOG(G234+1)</f>
        <v>0</v>
      </c>
      <c r="L234" s="16" t="n">
        <f aca="false">LOG(H234+1)</f>
        <v>0.254868209318035</v>
      </c>
      <c r="M234" s="5"/>
      <c r="N234" s="13" t="n">
        <f aca="false">MAX(J234:L234)-MIN(J234:L234)</f>
        <v>0.254868209318035</v>
      </c>
      <c r="O234" s="5"/>
      <c r="P234" s="15" t="n">
        <f aca="false">IF(N234&gt;0.422,1,0)</f>
        <v>0</v>
      </c>
    </row>
    <row r="235" customFormat="false" ht="15" hidden="false" customHeight="false" outlineLevel="0" collapsed="false">
      <c r="A235" s="1" t="s">
        <v>243</v>
      </c>
      <c r="B235" s="4" t="n">
        <v>139</v>
      </c>
      <c r="C235" s="4" t="n">
        <v>112</v>
      </c>
      <c r="D235" s="4" t="n">
        <v>49</v>
      </c>
      <c r="E235" s="5"/>
      <c r="F235" s="14" t="n">
        <f aca="false">(1000000*B235)/4827190</f>
        <v>28.795220407732</v>
      </c>
      <c r="G235" s="14" t="n">
        <f aca="false">(1000000*C235)/4938993</f>
        <v>22.6766873328227</v>
      </c>
      <c r="H235" s="14" t="n">
        <f aca="false">(1000000*D235)/5010490</f>
        <v>9.77948264540993</v>
      </c>
      <c r="I235" s="5"/>
      <c r="J235" s="16" t="n">
        <f aca="false">LOG(F235+1)</f>
        <v>1.47414660243098</v>
      </c>
      <c r="K235" s="16" t="n">
        <f aca="false">LOG(G235+1)</f>
        <v>1.37432093902575</v>
      </c>
      <c r="L235" s="16" t="n">
        <f aca="false">LOG(H235+1)</f>
        <v>1.03259791765635</v>
      </c>
      <c r="M235" s="5"/>
      <c r="N235" s="13" t="n">
        <f aca="false">MAX(J235:L235)-MIN(J235:L235)</f>
        <v>0.441548684774631</v>
      </c>
      <c r="O235" s="5"/>
      <c r="P235" s="17" t="n">
        <f aca="false">IF(N235&gt;0.422,1,0)</f>
        <v>1</v>
      </c>
    </row>
    <row r="236" customFormat="false" ht="15" hidden="false" customHeight="false" outlineLevel="0" collapsed="false">
      <c r="A236" s="1" t="s">
        <v>244</v>
      </c>
      <c r="B236" s="4" t="n">
        <v>2</v>
      </c>
      <c r="C236" s="4" t="n">
        <v>64</v>
      </c>
      <c r="D236" s="4" t="n">
        <v>5</v>
      </c>
      <c r="E236" s="5"/>
      <c r="F236" s="14" t="n">
        <f aca="false">(1000000*B236)/4827190</f>
        <v>0.414319718096864</v>
      </c>
      <c r="G236" s="14" t="n">
        <f aca="false">(1000000*C236)/4938993</f>
        <v>12.9581070473273</v>
      </c>
      <c r="H236" s="14" t="n">
        <f aca="false">(1000000*D236)/5010490</f>
        <v>0.997906392388768</v>
      </c>
      <c r="I236" s="5"/>
      <c r="J236" s="16" t="n">
        <f aca="false">LOG(F236+1)</f>
        <v>0.150547596242902</v>
      </c>
      <c r="K236" s="16" t="n">
        <f aca="false">LOG(G236+1)</f>
        <v>1.14482652468808</v>
      </c>
      <c r="L236" s="16" t="n">
        <f aca="false">LOG(H236+1)</f>
        <v>0.300575136431821</v>
      </c>
      <c r="M236" s="5"/>
      <c r="N236" s="13" t="n">
        <f aca="false">MAX(J236:L236)-MIN(J236:L236)</f>
        <v>0.994278928445176</v>
      </c>
      <c r="O236" s="5"/>
      <c r="P236" s="17" t="n">
        <f aca="false">IF(N236&gt;0.422,1,0)</f>
        <v>1</v>
      </c>
    </row>
    <row r="237" customFormat="false" ht="15" hidden="false" customHeight="false" outlineLevel="0" collapsed="false">
      <c r="A237" s="1" t="s">
        <v>245</v>
      </c>
      <c r="B237" s="4" t="n">
        <v>0</v>
      </c>
      <c r="C237" s="4" t="n">
        <v>2</v>
      </c>
      <c r="D237" s="4" t="n">
        <v>0</v>
      </c>
      <c r="E237" s="5"/>
      <c r="F237" s="14" t="n">
        <f aca="false">(1000000*B237)/4827190</f>
        <v>0</v>
      </c>
      <c r="G237" s="14" t="n">
        <f aca="false">(1000000*C237)/4938993</f>
        <v>0.404940845228977</v>
      </c>
      <c r="H237" s="14" t="n">
        <f aca="false">(1000000*D237)/5010490</f>
        <v>0</v>
      </c>
      <c r="I237" s="5"/>
      <c r="J237" s="16" t="n">
        <f aca="false">LOG(F237+1)</f>
        <v>0</v>
      </c>
      <c r="K237" s="16" t="n">
        <f aca="false">LOG(G237+1)</f>
        <v>0.14765803873827</v>
      </c>
      <c r="L237" s="16" t="n">
        <f aca="false">LOG(H237+1)</f>
        <v>0</v>
      </c>
      <c r="M237" s="5"/>
      <c r="N237" s="13" t="n">
        <f aca="false">MAX(J237:L237)-MIN(J237:L237)</f>
        <v>0.14765803873827</v>
      </c>
      <c r="O237" s="5"/>
      <c r="P237" s="15" t="n">
        <f aca="false">IF(N237&gt;0.422,1,0)</f>
        <v>0</v>
      </c>
    </row>
    <row r="238" customFormat="false" ht="15" hidden="false" customHeight="false" outlineLevel="0" collapsed="false">
      <c r="A238" s="1" t="s">
        <v>246</v>
      </c>
      <c r="B238" s="4" t="n">
        <v>2</v>
      </c>
      <c r="C238" s="4" t="n">
        <v>0</v>
      </c>
      <c r="D238" s="4" t="n">
        <v>0</v>
      </c>
      <c r="E238" s="5"/>
      <c r="F238" s="14" t="n">
        <f aca="false">(1000000*B238)/4827190</f>
        <v>0.414319718096864</v>
      </c>
      <c r="G238" s="14" t="n">
        <f aca="false">(1000000*C238)/4938993</f>
        <v>0</v>
      </c>
      <c r="H238" s="14" t="n">
        <f aca="false">(1000000*D238)/5010490</f>
        <v>0</v>
      </c>
      <c r="I238" s="5"/>
      <c r="J238" s="16" t="n">
        <f aca="false">LOG(F238+1)</f>
        <v>0.150547596242902</v>
      </c>
      <c r="K238" s="16" t="n">
        <f aca="false">LOG(G238+1)</f>
        <v>0</v>
      </c>
      <c r="L238" s="16" t="n">
        <f aca="false">LOG(H238+1)</f>
        <v>0</v>
      </c>
      <c r="M238" s="5"/>
      <c r="N238" s="13" t="n">
        <f aca="false">MAX(J238:L238)-MIN(J238:L238)</f>
        <v>0.150547596242902</v>
      </c>
      <c r="O238" s="5"/>
      <c r="P238" s="15" t="n">
        <f aca="false">IF(N238&gt;0.422,1,0)</f>
        <v>0</v>
      </c>
    </row>
    <row r="239" customFormat="false" ht="15" hidden="false" customHeight="false" outlineLevel="0" collapsed="false">
      <c r="A239" s="1" t="s">
        <v>247</v>
      </c>
      <c r="B239" s="4" t="n">
        <v>2</v>
      </c>
      <c r="C239" s="4" t="n">
        <v>0</v>
      </c>
      <c r="D239" s="4" t="n">
        <v>0</v>
      </c>
      <c r="E239" s="5"/>
      <c r="F239" s="14" t="n">
        <f aca="false">(1000000*B239)/4827190</f>
        <v>0.414319718096864</v>
      </c>
      <c r="G239" s="14" t="n">
        <f aca="false">(1000000*C239)/4938993</f>
        <v>0</v>
      </c>
      <c r="H239" s="14" t="n">
        <f aca="false">(1000000*D239)/5010490</f>
        <v>0</v>
      </c>
      <c r="I239" s="5"/>
      <c r="J239" s="16" t="n">
        <f aca="false">LOG(F239+1)</f>
        <v>0.150547596242902</v>
      </c>
      <c r="K239" s="16" t="n">
        <f aca="false">LOG(G239+1)</f>
        <v>0</v>
      </c>
      <c r="L239" s="16" t="n">
        <f aca="false">LOG(H239+1)</f>
        <v>0</v>
      </c>
      <c r="M239" s="5"/>
      <c r="N239" s="13" t="n">
        <f aca="false">MAX(J239:L239)-MIN(J239:L239)</f>
        <v>0.150547596242902</v>
      </c>
      <c r="O239" s="5"/>
      <c r="P239" s="15" t="n">
        <f aca="false">IF(N239&gt;0.422,1,0)</f>
        <v>0</v>
      </c>
    </row>
    <row r="240" customFormat="false" ht="15" hidden="false" customHeight="false" outlineLevel="0" collapsed="false">
      <c r="A240" s="1" t="s">
        <v>248</v>
      </c>
      <c r="B240" s="4" t="n">
        <v>1676</v>
      </c>
      <c r="C240" s="4" t="n">
        <v>1872</v>
      </c>
      <c r="D240" s="4" t="n">
        <v>1736</v>
      </c>
      <c r="E240" s="5"/>
      <c r="F240" s="14" t="n">
        <f aca="false">(1000000*B240)/4827190</f>
        <v>347.199923765172</v>
      </c>
      <c r="G240" s="14" t="n">
        <f aca="false">(1000000*C240)/4938993</f>
        <v>379.024631134322</v>
      </c>
      <c r="H240" s="14" t="n">
        <f aca="false">(1000000*D240)/5010490</f>
        <v>346.47309943738</v>
      </c>
      <c r="I240" s="5"/>
      <c r="J240" s="16" t="n">
        <f aca="false">LOG(F240+1)</f>
        <v>2.54182867169697</v>
      </c>
      <c r="K240" s="16" t="n">
        <f aca="false">LOG(G240+1)</f>
        <v>2.57981174614061</v>
      </c>
      <c r="L240" s="16" t="n">
        <f aca="false">LOG(H240+1)</f>
        <v>2.54092118815456</v>
      </c>
      <c r="M240" s="5"/>
      <c r="N240" s="13" t="n">
        <f aca="false">MAX(J240:L240)-MIN(J240:L240)</f>
        <v>0.0388905579860515</v>
      </c>
      <c r="O240" s="5"/>
      <c r="P240" s="15" t="n">
        <f aca="false">IF(N240&gt;0.422,1,0)</f>
        <v>0</v>
      </c>
    </row>
    <row r="241" customFormat="false" ht="15" hidden="false" customHeight="false" outlineLevel="0" collapsed="false">
      <c r="A241" s="1" t="s">
        <v>249</v>
      </c>
      <c r="B241" s="4" t="n">
        <v>2943</v>
      </c>
      <c r="C241" s="4" t="n">
        <v>4719</v>
      </c>
      <c r="D241" s="4" t="n">
        <v>4657</v>
      </c>
      <c r="E241" s="5"/>
      <c r="F241" s="14" t="n">
        <f aca="false">(1000000*B241)/4827190</f>
        <v>609.671465179535</v>
      </c>
      <c r="G241" s="14" t="n">
        <f aca="false">(1000000*C241)/4938993</f>
        <v>955.457924317771</v>
      </c>
      <c r="H241" s="14" t="n">
        <f aca="false">(1000000*D241)/5010490</f>
        <v>929.450013870899</v>
      </c>
      <c r="I241" s="5"/>
      <c r="J241" s="13" t="n">
        <f aca="false">LOG(F241+1)</f>
        <v>2.78580762720956</v>
      </c>
      <c r="K241" s="13" t="n">
        <f aca="false">LOG(G241+1)</f>
        <v>2.98066586967064</v>
      </c>
      <c r="L241" s="13" t="n">
        <f aca="false">LOG(H241+1)</f>
        <v>2.96869304669499</v>
      </c>
      <c r="M241" s="5"/>
      <c r="N241" s="13" t="n">
        <f aca="false">MAX(J241:L241)-MIN(J241:L241)</f>
        <v>0.194858242461086</v>
      </c>
      <c r="O241" s="5"/>
      <c r="P241" s="15" t="n">
        <f aca="false">IF(N241&gt;0.422,1,0)</f>
        <v>0</v>
      </c>
    </row>
    <row r="242" customFormat="false" ht="15" hidden="false" customHeight="false" outlineLevel="0" collapsed="false">
      <c r="A242" s="1" t="s">
        <v>250</v>
      </c>
      <c r="B242" s="4" t="n">
        <v>0</v>
      </c>
      <c r="C242" s="4" t="n">
        <v>1</v>
      </c>
      <c r="D242" s="4" t="n">
        <v>1</v>
      </c>
      <c r="E242" s="5"/>
      <c r="F242" s="14" t="n">
        <f aca="false">(1000000*B242)/4827190</f>
        <v>0</v>
      </c>
      <c r="G242" s="14" t="n">
        <f aca="false">(1000000*C242)/4938993</f>
        <v>0.202470422614488</v>
      </c>
      <c r="H242" s="14" t="n">
        <f aca="false">(1000000*D242)/5010490</f>
        <v>0.199581278477754</v>
      </c>
      <c r="I242" s="5"/>
      <c r="J242" s="13" t="n">
        <f aca="false">LOG(F242+1)</f>
        <v>0</v>
      </c>
      <c r="K242" s="13" t="n">
        <f aca="false">LOG(G242+1)</f>
        <v>0.0800744027562274</v>
      </c>
      <c r="L242" s="13" t="n">
        <f aca="false">LOG(H242+1)</f>
        <v>0.0790296792304952</v>
      </c>
      <c r="M242" s="5"/>
      <c r="N242" s="13" t="n">
        <f aca="false">MAX(J242:L242)-MIN(J242:L242)</f>
        <v>0.0800744027562274</v>
      </c>
      <c r="O242" s="5"/>
      <c r="P242" s="15" t="n">
        <f aca="false">IF(N242&gt;0.422,1,0)</f>
        <v>0</v>
      </c>
    </row>
    <row r="243" customFormat="false" ht="15" hidden="false" customHeight="false" outlineLevel="0" collapsed="false">
      <c r="A243" s="1" t="s">
        <v>251</v>
      </c>
      <c r="B243" s="4" t="n">
        <v>51</v>
      </c>
      <c r="C243" s="4" t="n">
        <v>64</v>
      </c>
      <c r="D243" s="4" t="n">
        <v>16</v>
      </c>
      <c r="E243" s="5"/>
      <c r="F243" s="14" t="n">
        <f aca="false">(1000000*B243)/4827190</f>
        <v>10.56515281147</v>
      </c>
      <c r="G243" s="14" t="n">
        <f aca="false">(1000000*C243)/4938993</f>
        <v>12.9581070473273</v>
      </c>
      <c r="H243" s="14" t="n">
        <f aca="false">(1000000*D243)/5010490</f>
        <v>3.19330045564406</v>
      </c>
      <c r="I243" s="5"/>
      <c r="J243" s="16" t="n">
        <f aca="false">LOG(F243+1)</f>
        <v>1.06315137551907</v>
      </c>
      <c r="K243" s="16" t="n">
        <f aca="false">LOG(G243+1)</f>
        <v>1.14482652468808</v>
      </c>
      <c r="L243" s="16" t="n">
        <f aca="false">LOG(H243+1)</f>
        <v>0.622555981304928</v>
      </c>
      <c r="M243" s="5"/>
      <c r="N243" s="13" t="n">
        <f aca="false">MAX(J243:L243)-MIN(J243:L243)</f>
        <v>0.52227054338315</v>
      </c>
      <c r="O243" s="5"/>
      <c r="P243" s="17" t="n">
        <f aca="false">IF(N243&gt;0.422,1,0)</f>
        <v>1</v>
      </c>
    </row>
    <row r="244" customFormat="false" ht="15" hidden="false" customHeight="false" outlineLevel="0" collapsed="false">
      <c r="A244" s="1" t="s">
        <v>252</v>
      </c>
      <c r="B244" s="4" t="n">
        <v>310</v>
      </c>
      <c r="C244" s="4" t="n">
        <v>277</v>
      </c>
      <c r="D244" s="4" t="n">
        <v>195</v>
      </c>
      <c r="E244" s="5"/>
      <c r="F244" s="14" t="n">
        <f aca="false">(1000000*B244)/4827190</f>
        <v>64.2195563050139</v>
      </c>
      <c r="G244" s="14" t="n">
        <f aca="false">(1000000*C244)/4938993</f>
        <v>56.0843070642133</v>
      </c>
      <c r="H244" s="14" t="n">
        <f aca="false">(1000000*D244)/5010490</f>
        <v>38.918349303162</v>
      </c>
      <c r="I244" s="5"/>
      <c r="J244" s="16" t="n">
        <f aca="false">LOG(F244+1)</f>
        <v>1.81437783993238</v>
      </c>
      <c r="K244" s="16" t="n">
        <f aca="false">LOG(G244+1)</f>
        <v>1.7565167336026</v>
      </c>
      <c r="L244" s="16" t="n">
        <f aca="false">LOG(H244+1)</f>
        <v>1.60117257411458</v>
      </c>
      <c r="M244" s="5"/>
      <c r="N244" s="13" t="n">
        <f aca="false">MAX(J244:L244)-MIN(J244:L244)</f>
        <v>0.213205265817802</v>
      </c>
      <c r="O244" s="5"/>
      <c r="P244" s="15" t="n">
        <f aca="false">IF(N244&gt;0.422,1,0)</f>
        <v>0</v>
      </c>
    </row>
    <row r="245" customFormat="false" ht="15" hidden="false" customHeight="false" outlineLevel="0" collapsed="false">
      <c r="A245" s="1" t="s">
        <v>253</v>
      </c>
      <c r="B245" s="4" t="n">
        <v>23</v>
      </c>
      <c r="C245" s="4" t="n">
        <v>19</v>
      </c>
      <c r="D245" s="4" t="n">
        <v>29</v>
      </c>
      <c r="E245" s="5"/>
      <c r="F245" s="14" t="n">
        <f aca="false">(1000000*B245)/4827190</f>
        <v>4.76467675811393</v>
      </c>
      <c r="G245" s="14" t="n">
        <f aca="false">(1000000*C245)/4938993</f>
        <v>3.84693802967528</v>
      </c>
      <c r="H245" s="14" t="n">
        <f aca="false">(1000000*D245)/5010490</f>
        <v>5.78785707585486</v>
      </c>
      <c r="I245" s="5"/>
      <c r="J245" s="16" t="n">
        <f aca="false">LOG(F245+1)</f>
        <v>0.760774960181771</v>
      </c>
      <c r="K245" s="16" t="n">
        <f aca="false">LOG(G245+1)</f>
        <v>0.685467467104208</v>
      </c>
      <c r="L245" s="16" t="n">
        <f aca="false">LOG(H245+1)</f>
        <v>0.83173268929958</v>
      </c>
      <c r="M245" s="5"/>
      <c r="N245" s="13" t="n">
        <f aca="false">MAX(J245:L245)-MIN(J245:L245)</f>
        <v>0.146265222195372</v>
      </c>
      <c r="O245" s="5"/>
      <c r="P245" s="15" t="n">
        <f aca="false">IF(N245&gt;0.422,1,0)</f>
        <v>0</v>
      </c>
    </row>
    <row r="246" customFormat="false" ht="15" hidden="false" customHeight="false" outlineLevel="0" collapsed="false">
      <c r="A246" s="1" t="s">
        <v>254</v>
      </c>
      <c r="B246" s="4" t="n">
        <v>3487</v>
      </c>
      <c r="C246" s="4" t="n">
        <v>5015</v>
      </c>
      <c r="D246" s="4" t="n">
        <v>5476</v>
      </c>
      <c r="E246" s="5"/>
      <c r="F246" s="14" t="n">
        <f aca="false">(1000000*B246)/4827190</f>
        <v>722.366428501882</v>
      </c>
      <c r="G246" s="14" t="n">
        <f aca="false">(1000000*C246)/4938993</f>
        <v>1015.38916941166</v>
      </c>
      <c r="H246" s="14" t="n">
        <f aca="false">(1000000*D246)/5010490</f>
        <v>1092.90708094418</v>
      </c>
      <c r="I246" s="5"/>
      <c r="J246" s="13" t="n">
        <f aca="false">LOG(F246+1)</f>
        <v>2.85935834924907</v>
      </c>
      <c r="K246" s="13" t="n">
        <f aca="false">LOG(G246+1)</f>
        <v>3.00706002858434</v>
      </c>
      <c r="L246" s="13" t="n">
        <f aca="false">LOG(H246+1)</f>
        <v>3.03898043356318</v>
      </c>
      <c r="M246" s="5"/>
      <c r="N246" s="13" t="n">
        <f aca="false">MAX(J246:L246)-MIN(J246:L246)</f>
        <v>0.179622084314112</v>
      </c>
      <c r="O246" s="5"/>
      <c r="P246" s="15" t="n">
        <f aca="false">IF(N246&gt;0.422,1,0)</f>
        <v>0</v>
      </c>
    </row>
    <row r="247" customFormat="false" ht="15" hidden="false" customHeight="false" outlineLevel="0" collapsed="false">
      <c r="A247" s="1" t="s">
        <v>255</v>
      </c>
      <c r="B247" s="4" t="n">
        <v>4</v>
      </c>
      <c r="C247" s="4" t="n">
        <v>0</v>
      </c>
      <c r="D247" s="4" t="n">
        <v>4</v>
      </c>
      <c r="E247" s="5"/>
      <c r="F247" s="14" t="n">
        <f aca="false">(1000000*B247)/4827190</f>
        <v>0.828639436193728</v>
      </c>
      <c r="G247" s="14" t="n">
        <f aca="false">(1000000*C247)/4938993</f>
        <v>0</v>
      </c>
      <c r="H247" s="14" t="n">
        <f aca="false">(1000000*D247)/5010490</f>
        <v>0.798325113911015</v>
      </c>
      <c r="I247" s="5"/>
      <c r="J247" s="16" t="n">
        <f aca="false">LOG(F247+1)</f>
        <v>0.262128081469635</v>
      </c>
      <c r="K247" s="16" t="n">
        <f aca="false">LOG(G247+1)</f>
        <v>0</v>
      </c>
      <c r="L247" s="16" t="n">
        <f aca="false">LOG(H247+1)</f>
        <v>0.254868209318035</v>
      </c>
      <c r="M247" s="5"/>
      <c r="N247" s="13" t="n">
        <f aca="false">MAX(J247:L247)-MIN(J247:L247)</f>
        <v>0.262128081469635</v>
      </c>
      <c r="O247" s="5"/>
      <c r="P247" s="15" t="n">
        <f aca="false">IF(N247&gt;0.422,1,0)</f>
        <v>0</v>
      </c>
    </row>
    <row r="248" customFormat="false" ht="15" hidden="false" customHeight="false" outlineLevel="0" collapsed="false">
      <c r="A248" s="1" t="s">
        <v>256</v>
      </c>
      <c r="B248" s="4" t="n">
        <v>8008</v>
      </c>
      <c r="C248" s="4" t="n">
        <v>7324</v>
      </c>
      <c r="D248" s="4" t="n">
        <v>6715</v>
      </c>
      <c r="E248" s="5"/>
      <c r="F248" s="14" t="n">
        <f aca="false">(1000000*B248)/4827190</f>
        <v>1658.93615125984</v>
      </c>
      <c r="G248" s="14" t="n">
        <f aca="false">(1000000*C248)/4938993</f>
        <v>1482.89337522851</v>
      </c>
      <c r="H248" s="14" t="n">
        <f aca="false">(1000000*D248)/5010490</f>
        <v>1340.18828497812</v>
      </c>
      <c r="I248" s="5"/>
      <c r="J248" s="13" t="n">
        <f aca="false">LOG(F248+1)</f>
        <v>3.22009138340824</v>
      </c>
      <c r="K248" s="13" t="n">
        <f aca="false">LOG(G248+1)</f>
        <v>3.17140269594737</v>
      </c>
      <c r="L248" s="13" t="n">
        <f aca="false">LOG(H248+1)</f>
        <v>3.12748975129452</v>
      </c>
      <c r="M248" s="5"/>
      <c r="N248" s="13" t="n">
        <f aca="false">MAX(J248:L248)-MIN(J248:L248)</f>
        <v>0.092601632113714</v>
      </c>
      <c r="O248" s="5"/>
      <c r="P248" s="15" t="n">
        <f aca="false">IF(N248&gt;0.422,1,0)</f>
        <v>0</v>
      </c>
    </row>
    <row r="249" customFormat="false" ht="15" hidden="false" customHeight="false" outlineLevel="0" collapsed="false">
      <c r="A249" s="1" t="s">
        <v>257</v>
      </c>
      <c r="B249" s="4" t="n">
        <v>2</v>
      </c>
      <c r="C249" s="4" t="n">
        <v>2</v>
      </c>
      <c r="D249" s="4" t="n">
        <v>1</v>
      </c>
      <c r="E249" s="5"/>
      <c r="F249" s="14" t="n">
        <f aca="false">(1000000*B249)/4827190</f>
        <v>0.414319718096864</v>
      </c>
      <c r="G249" s="14" t="n">
        <f aca="false">(1000000*C249)/4938993</f>
        <v>0.404940845228977</v>
      </c>
      <c r="H249" s="14" t="n">
        <f aca="false">(1000000*D249)/5010490</f>
        <v>0.199581278477754</v>
      </c>
      <c r="I249" s="5"/>
      <c r="J249" s="16" t="n">
        <f aca="false">LOG(F249+1)</f>
        <v>0.150547596242902</v>
      </c>
      <c r="K249" s="16" t="n">
        <f aca="false">LOG(G249+1)</f>
        <v>0.14765803873827</v>
      </c>
      <c r="L249" s="16" t="n">
        <f aca="false">LOG(H249+1)</f>
        <v>0.0790296792304952</v>
      </c>
      <c r="M249" s="5"/>
      <c r="N249" s="13" t="n">
        <f aca="false">MAX(J249:L249)-MIN(J249:L249)</f>
        <v>0.071517917012407</v>
      </c>
      <c r="O249" s="5"/>
      <c r="P249" s="15" t="n">
        <f aca="false">IF(N249&gt;0.422,1,0)</f>
        <v>0</v>
      </c>
    </row>
    <row r="250" customFormat="false" ht="15" hidden="false" customHeight="false" outlineLevel="0" collapsed="false">
      <c r="A250" s="1" t="s">
        <v>258</v>
      </c>
      <c r="B250" s="4" t="n">
        <v>2</v>
      </c>
      <c r="C250" s="4" t="n">
        <v>1</v>
      </c>
      <c r="D250" s="4" t="n">
        <v>2</v>
      </c>
      <c r="E250" s="5"/>
      <c r="F250" s="14" t="n">
        <f aca="false">(1000000*B250)/4827190</f>
        <v>0.414319718096864</v>
      </c>
      <c r="G250" s="14" t="n">
        <f aca="false">(1000000*C250)/4938993</f>
        <v>0.202470422614488</v>
      </c>
      <c r="H250" s="14" t="n">
        <f aca="false">(1000000*D250)/5010490</f>
        <v>0.399162556955507</v>
      </c>
      <c r="I250" s="5"/>
      <c r="J250" s="16" t="n">
        <f aca="false">LOG(F250+1)</f>
        <v>0.150547596242902</v>
      </c>
      <c r="K250" s="16" t="n">
        <f aca="false">LOG(G250+1)</f>
        <v>0.0800744027562274</v>
      </c>
      <c r="L250" s="16" t="n">
        <f aca="false">LOG(H250+1)</f>
        <v>0.145868174454331</v>
      </c>
      <c r="M250" s="5"/>
      <c r="N250" s="13" t="n">
        <f aca="false">MAX(J250:L250)-MIN(J250:L250)</f>
        <v>0.0704731934866748</v>
      </c>
      <c r="O250" s="5"/>
      <c r="P250" s="15" t="n">
        <f aca="false">IF(N250&gt;0.422,1,0)</f>
        <v>0</v>
      </c>
    </row>
    <row r="251" customFormat="false" ht="15" hidden="false" customHeight="false" outlineLevel="0" collapsed="false">
      <c r="A251" s="1" t="s">
        <v>259</v>
      </c>
      <c r="B251" s="4" t="n">
        <v>2</v>
      </c>
      <c r="C251" s="4" t="n">
        <v>6</v>
      </c>
      <c r="D251" s="4" t="n">
        <v>11</v>
      </c>
      <c r="E251" s="5"/>
      <c r="F251" s="14" t="n">
        <f aca="false">(1000000*B251)/4827190</f>
        <v>0.414319718096864</v>
      </c>
      <c r="G251" s="14" t="n">
        <f aca="false">(1000000*C251)/4938993</f>
        <v>1.21482253568693</v>
      </c>
      <c r="H251" s="14" t="n">
        <f aca="false">(1000000*D251)/5010490</f>
        <v>2.19539406325529</v>
      </c>
      <c r="I251" s="5"/>
      <c r="J251" s="16" t="n">
        <f aca="false">LOG(F251+1)</f>
        <v>0.150547596242902</v>
      </c>
      <c r="K251" s="16" t="n">
        <f aca="false">LOG(G251+1)</f>
        <v>0.345338933782774</v>
      </c>
      <c r="L251" s="16" t="n">
        <f aca="false">LOG(H251+1)</f>
        <v>0.504524423979303</v>
      </c>
      <c r="M251" s="5"/>
      <c r="N251" s="13" t="n">
        <f aca="false">MAX(J251:L251)-MIN(J251:L251)</f>
        <v>0.353976827736401</v>
      </c>
      <c r="O251" s="5"/>
      <c r="P251" s="15" t="n">
        <f aca="false">IF(N251&gt;0.422,1,0)</f>
        <v>0</v>
      </c>
    </row>
    <row r="252" customFormat="false" ht="15" hidden="false" customHeight="false" outlineLevel="0" collapsed="false">
      <c r="A252" s="1" t="s">
        <v>260</v>
      </c>
      <c r="B252" s="4" t="n">
        <v>125</v>
      </c>
      <c r="C252" s="4" t="n">
        <v>138</v>
      </c>
      <c r="D252" s="4" t="n">
        <v>91</v>
      </c>
      <c r="E252" s="5"/>
      <c r="F252" s="16" t="n">
        <f aca="false">(1000000*B252)/4827190</f>
        <v>25.894982381054</v>
      </c>
      <c r="G252" s="16" t="n">
        <f aca="false">(1000000*C252)/4938993</f>
        <v>27.9409183207994</v>
      </c>
      <c r="H252" s="16" t="n">
        <f aca="false">(1000000*D252)/5010490</f>
        <v>18.1618963414756</v>
      </c>
      <c r="I252" s="5"/>
      <c r="J252" s="13" t="n">
        <f aca="false">LOG(F252+1)</f>
        <v>1.42967126411095</v>
      </c>
      <c r="K252" s="13" t="n">
        <f aca="false">LOG(G252+1)</f>
        <v>1.46151230754764</v>
      </c>
      <c r="L252" s="13" t="n">
        <f aca="false">LOG(H252+1)</f>
        <v>1.28243848646932</v>
      </c>
      <c r="M252" s="5"/>
      <c r="N252" s="13" t="n">
        <f aca="false">MAX(J252:L252)-MIN(J252:L252)</f>
        <v>0.179073821078328</v>
      </c>
      <c r="O252" s="5"/>
      <c r="P252" s="15" t="n">
        <f aca="false">IF(N252&gt;0.422,1,0)</f>
        <v>0</v>
      </c>
    </row>
    <row r="253" customFormat="false" ht="15" hidden="false" customHeight="false" outlineLevel="0" collapsed="false">
      <c r="A253" s="1" t="s">
        <v>261</v>
      </c>
      <c r="B253" s="4" t="n">
        <v>1</v>
      </c>
      <c r="C253" s="4" t="n">
        <v>0</v>
      </c>
      <c r="D253" s="4" t="n">
        <v>0</v>
      </c>
      <c r="E253" s="5"/>
      <c r="F253" s="16" t="n">
        <f aca="false">(1000000*B253)/4827190</f>
        <v>0.207159859048432</v>
      </c>
      <c r="G253" s="16" t="n">
        <f aca="false">(1000000*C253)/4938993</f>
        <v>0</v>
      </c>
      <c r="H253" s="16" t="n">
        <f aca="false">(1000000*D253)/5010490</f>
        <v>0</v>
      </c>
      <c r="I253" s="5"/>
      <c r="J253" s="13" t="n">
        <f aca="false">LOG(F253+1)</f>
        <v>0.0817647856777342</v>
      </c>
      <c r="K253" s="13" t="n">
        <f aca="false">LOG(G253+1)</f>
        <v>0</v>
      </c>
      <c r="L253" s="13" t="n">
        <f aca="false">LOG(H253+1)</f>
        <v>0</v>
      </c>
      <c r="M253" s="5"/>
      <c r="N253" s="13" t="n">
        <f aca="false">MAX(J253:L253)-MIN(J253:L253)</f>
        <v>0.0817647856777342</v>
      </c>
      <c r="O253" s="5"/>
      <c r="P253" s="15" t="n">
        <f aca="false">IF(N253&gt;0.422,1,0)</f>
        <v>0</v>
      </c>
    </row>
    <row r="254" customFormat="false" ht="15" hidden="false" customHeight="false" outlineLevel="0" collapsed="false">
      <c r="A254" s="1" t="s">
        <v>262</v>
      </c>
      <c r="B254" s="4" t="n">
        <v>59</v>
      </c>
      <c r="C254" s="4" t="n">
        <v>111</v>
      </c>
      <c r="D254" s="4" t="n">
        <v>78</v>
      </c>
      <c r="E254" s="5"/>
      <c r="F254" s="14" t="n">
        <f aca="false">(1000000*B254)/4827190</f>
        <v>12.2224316838575</v>
      </c>
      <c r="G254" s="14" t="n">
        <f aca="false">(1000000*C254)/4938993</f>
        <v>22.4742169102082</v>
      </c>
      <c r="H254" s="14" t="n">
        <f aca="false">(1000000*D254)/5010490</f>
        <v>15.5673397212648</v>
      </c>
      <c r="I254" s="5"/>
      <c r="J254" s="13" t="n">
        <f aca="false">LOG(F254+1)</f>
        <v>1.12131133183393</v>
      </c>
      <c r="K254" s="13" t="n">
        <f aca="false">LOG(G254+1)</f>
        <v>1.37059111330245</v>
      </c>
      <c r="L254" s="13" t="n">
        <f aca="false">LOG(H254+1)</f>
        <v>1.21925277775374</v>
      </c>
      <c r="M254" s="5"/>
      <c r="N254" s="13" t="n">
        <f aca="false">MAX(J254:L254)-MIN(J254:L254)</f>
        <v>0.249279781468518</v>
      </c>
      <c r="O254" s="5"/>
      <c r="P254" s="15" t="n">
        <f aca="false">IF(N254&gt;0.422,1,0)</f>
        <v>0</v>
      </c>
    </row>
    <row r="255" customFormat="false" ht="15" hidden="false" customHeight="false" outlineLevel="0" collapsed="false">
      <c r="A255" s="1" t="s">
        <v>263</v>
      </c>
      <c r="B255" s="4" t="n">
        <v>22</v>
      </c>
      <c r="C255" s="4" t="n">
        <v>42</v>
      </c>
      <c r="D255" s="4" t="n">
        <v>17</v>
      </c>
      <c r="E255" s="5"/>
      <c r="F255" s="14" t="n">
        <f aca="false">(1000000*B255)/4827190</f>
        <v>4.5575168990655</v>
      </c>
      <c r="G255" s="14" t="n">
        <f aca="false">(1000000*C255)/4938993</f>
        <v>8.50375774980851</v>
      </c>
      <c r="H255" s="14" t="n">
        <f aca="false">(1000000*D255)/5010490</f>
        <v>3.39288173412181</v>
      </c>
      <c r="I255" s="5"/>
      <c r="J255" s="16" t="n">
        <f aca="false">LOG(F255+1)</f>
        <v>0.744880791957576</v>
      </c>
      <c r="K255" s="16" t="n">
        <f aca="false">LOG(G255+1)</f>
        <v>0.977895357638985</v>
      </c>
      <c r="L255" s="16" t="n">
        <f aca="false">LOG(H255+1)</f>
        <v>0.642749511275865</v>
      </c>
      <c r="M255" s="5"/>
      <c r="N255" s="13" t="n">
        <f aca="false">MAX(J255:L255)-MIN(J255:L255)</f>
        <v>0.33514584636312</v>
      </c>
      <c r="O255" s="5"/>
      <c r="P255" s="15" t="n">
        <f aca="false">IF(N255&gt;0.422,1,0)</f>
        <v>0</v>
      </c>
    </row>
    <row r="256" customFormat="false" ht="15" hidden="false" customHeight="false" outlineLevel="0" collapsed="false">
      <c r="A256" s="1" t="s">
        <v>264</v>
      </c>
      <c r="B256" s="4" t="n">
        <v>35</v>
      </c>
      <c r="C256" s="4" t="n">
        <v>67</v>
      </c>
      <c r="D256" s="4" t="n">
        <v>62</v>
      </c>
      <c r="E256" s="5"/>
      <c r="F256" s="14" t="n">
        <f aca="false">(1000000*B256)/4827190</f>
        <v>7.25059506669512</v>
      </c>
      <c r="G256" s="14" t="n">
        <f aca="false">(1000000*C256)/4938993</f>
        <v>13.5655183151707</v>
      </c>
      <c r="H256" s="14" t="n">
        <f aca="false">(1000000*D256)/5010490</f>
        <v>12.3740392656207</v>
      </c>
      <c r="I256" s="5"/>
      <c r="J256" s="16" t="n">
        <f aca="false">LOG(F256+1)</f>
        <v>0.916485272775642</v>
      </c>
      <c r="K256" s="16" t="n">
        <f aca="false">LOG(G256+1)</f>
        <v>1.16332594364363</v>
      </c>
      <c r="L256" s="16" t="n">
        <f aca="false">LOG(H256+1)</f>
        <v>1.12626259393621</v>
      </c>
      <c r="M256" s="5"/>
      <c r="N256" s="13" t="n">
        <f aca="false">MAX(J256:L256)-MIN(J256:L256)</f>
        <v>0.246840670867986</v>
      </c>
      <c r="O256" s="5"/>
      <c r="P256" s="15" t="n">
        <f aca="false">IF(N256&gt;0.422,1,0)</f>
        <v>0</v>
      </c>
    </row>
    <row r="257" customFormat="false" ht="15" hidden="false" customHeight="false" outlineLevel="0" collapsed="false">
      <c r="A257" s="1" t="s">
        <v>265</v>
      </c>
      <c r="B257" s="4" t="n">
        <v>7</v>
      </c>
      <c r="C257" s="4" t="n">
        <v>6</v>
      </c>
      <c r="D257" s="4" t="n">
        <v>3</v>
      </c>
      <c r="E257" s="5"/>
      <c r="F257" s="14" t="n">
        <f aca="false">(1000000*B257)/4827190</f>
        <v>1.45011901333902</v>
      </c>
      <c r="G257" s="14" t="n">
        <f aca="false">(1000000*C257)/4938993</f>
        <v>1.21482253568693</v>
      </c>
      <c r="H257" s="14" t="n">
        <f aca="false">(1000000*D257)/5010490</f>
        <v>0.598743835433261</v>
      </c>
      <c r="I257" s="5"/>
      <c r="J257" s="16" t="n">
        <f aca="false">LOG(F257+1)</f>
        <v>0.389187180520067</v>
      </c>
      <c r="K257" s="16" t="n">
        <f aca="false">LOG(G257+1)</f>
        <v>0.345338933782774</v>
      </c>
      <c r="L257" s="16" t="n">
        <f aca="false">LOG(H257+1)</f>
        <v>0.203778882901891</v>
      </c>
      <c r="M257" s="5"/>
      <c r="N257" s="13" t="n">
        <f aca="false">MAX(J257:L257)-MIN(J257:L257)</f>
        <v>0.185408297618175</v>
      </c>
      <c r="O257" s="5"/>
      <c r="P257" s="15" t="n">
        <f aca="false">IF(N257&gt;0.422,1,0)</f>
        <v>0</v>
      </c>
    </row>
    <row r="258" customFormat="false" ht="15" hidden="false" customHeight="false" outlineLevel="0" collapsed="false">
      <c r="A258" s="1" t="s">
        <v>266</v>
      </c>
      <c r="B258" s="4" t="n">
        <v>41</v>
      </c>
      <c r="C258" s="4" t="n">
        <v>45</v>
      </c>
      <c r="D258" s="4" t="n">
        <v>80</v>
      </c>
      <c r="E258" s="5"/>
      <c r="F258" s="16" t="n">
        <f aca="false">(1000000*B258)/4827190</f>
        <v>8.49355422098571</v>
      </c>
      <c r="G258" s="16" t="n">
        <f aca="false">(1000000*C258)/4938993</f>
        <v>9.11116901765198</v>
      </c>
      <c r="H258" s="16" t="n">
        <f aca="false">(1000000*D258)/5010490</f>
        <v>15.9665022782203</v>
      </c>
      <c r="I258" s="5"/>
      <c r="J258" s="13" t="n">
        <f aca="false">LOG(F258+1)</f>
        <v>0.977428835143948</v>
      </c>
      <c r="K258" s="13" t="n">
        <f aca="false">LOG(G258+1)</f>
        <v>1.00480137008806</v>
      </c>
      <c r="L258" s="13" t="n">
        <f aca="false">LOG(H258+1)</f>
        <v>1.2295923197581</v>
      </c>
      <c r="M258" s="5"/>
      <c r="N258" s="13" t="n">
        <f aca="false">MAX(J258:L258)-MIN(J258:L258)</f>
        <v>0.25216348461415</v>
      </c>
      <c r="O258" s="5"/>
      <c r="P258" s="15" t="n">
        <f aca="false">IF(N258&gt;0.422,1,0)</f>
        <v>0</v>
      </c>
    </row>
    <row r="259" customFormat="false" ht="15" hidden="false" customHeight="false" outlineLevel="0" collapsed="false">
      <c r="A259" s="1" t="s">
        <v>267</v>
      </c>
      <c r="B259" s="4" t="n">
        <v>418</v>
      </c>
      <c r="C259" s="4" t="n">
        <v>441</v>
      </c>
      <c r="D259" s="4" t="n">
        <v>391</v>
      </c>
      <c r="E259" s="5"/>
      <c r="F259" s="14" t="n">
        <f aca="false">(1000000*B259)/4827190</f>
        <v>86.5928210822445</v>
      </c>
      <c r="G259" s="14" t="n">
        <f aca="false">(1000000*C259)/4938993</f>
        <v>89.2894563729894</v>
      </c>
      <c r="H259" s="14" t="n">
        <f aca="false">(1000000*D259)/5010490</f>
        <v>78.0362798848017</v>
      </c>
      <c r="I259" s="5"/>
      <c r="J259" s="16" t="n">
        <f aca="false">LOG(F259+1)</f>
        <v>1.94246851379221</v>
      </c>
      <c r="K259" s="16" t="n">
        <f aca="false">LOG(G259+1)</f>
        <v>1.95563703817198</v>
      </c>
      <c r="L259" s="16" t="n">
        <f aca="false">LOG(H259+1)</f>
        <v>1.89782649049247</v>
      </c>
      <c r="M259" s="5"/>
      <c r="N259" s="13" t="n">
        <f aca="false">MAX(J259:L259)-MIN(J259:L259)</f>
        <v>0.057810547679507</v>
      </c>
      <c r="O259" s="5"/>
      <c r="P259" s="15" t="n">
        <f aca="false">IF(N259&gt;0.422,1,0)</f>
        <v>0</v>
      </c>
    </row>
    <row r="260" customFormat="false" ht="15" hidden="false" customHeight="false" outlineLevel="0" collapsed="false">
      <c r="A260" s="1" t="s">
        <v>268</v>
      </c>
      <c r="B260" s="4" t="n">
        <v>0</v>
      </c>
      <c r="C260" s="4" t="n">
        <v>2</v>
      </c>
      <c r="D260" s="4" t="n">
        <v>2</v>
      </c>
      <c r="E260" s="5"/>
      <c r="F260" s="14" t="n">
        <f aca="false">(1000000*B260)/4827190</f>
        <v>0</v>
      </c>
      <c r="G260" s="14" t="n">
        <f aca="false">(1000000*C260)/4938993</f>
        <v>0.404940845228977</v>
      </c>
      <c r="H260" s="14" t="n">
        <f aca="false">(1000000*D260)/5010490</f>
        <v>0.399162556955507</v>
      </c>
      <c r="I260" s="5"/>
      <c r="J260" s="16" t="n">
        <f aca="false">LOG(F260+1)</f>
        <v>0</v>
      </c>
      <c r="K260" s="16" t="n">
        <f aca="false">LOG(G260+1)</f>
        <v>0.14765803873827</v>
      </c>
      <c r="L260" s="16" t="n">
        <f aca="false">LOG(H260+1)</f>
        <v>0.145868174454331</v>
      </c>
      <c r="M260" s="5"/>
      <c r="N260" s="13" t="n">
        <f aca="false">MAX(J260:L260)-MIN(J260:L260)</f>
        <v>0.14765803873827</v>
      </c>
      <c r="O260" s="5"/>
      <c r="P260" s="15" t="n">
        <f aca="false">IF(N260&gt;0.422,1,0)</f>
        <v>0</v>
      </c>
    </row>
    <row r="261" customFormat="false" ht="15" hidden="false" customHeight="false" outlineLevel="0" collapsed="false">
      <c r="A261" s="1" t="s">
        <v>269</v>
      </c>
      <c r="B261" s="4" t="n">
        <v>0</v>
      </c>
      <c r="C261" s="4" t="n">
        <v>0</v>
      </c>
      <c r="D261" s="4" t="n">
        <v>1</v>
      </c>
      <c r="E261" s="5"/>
      <c r="F261" s="14" t="n">
        <f aca="false">(1000000*B261)/4827190</f>
        <v>0</v>
      </c>
      <c r="G261" s="14" t="n">
        <f aca="false">(1000000*C261)/4938993</f>
        <v>0</v>
      </c>
      <c r="H261" s="14" t="n">
        <f aca="false">(1000000*D261)/5010490</f>
        <v>0.199581278477754</v>
      </c>
      <c r="I261" s="5"/>
      <c r="J261" s="16" t="n">
        <f aca="false">LOG(F261+1)</f>
        <v>0</v>
      </c>
      <c r="K261" s="16" t="n">
        <f aca="false">LOG(G261+1)</f>
        <v>0</v>
      </c>
      <c r="L261" s="16" t="n">
        <f aca="false">LOG(H261+1)</f>
        <v>0.0790296792304952</v>
      </c>
      <c r="M261" s="5"/>
      <c r="N261" s="13" t="n">
        <f aca="false">MAX(J261:L261)-MIN(J261:L261)</f>
        <v>0.0790296792304952</v>
      </c>
      <c r="O261" s="5"/>
      <c r="P261" s="15" t="n">
        <f aca="false">IF(N261&gt;0.422,1,0)</f>
        <v>0</v>
      </c>
    </row>
    <row r="262" customFormat="false" ht="15" hidden="false" customHeight="false" outlineLevel="0" collapsed="false">
      <c r="A262" s="1" t="s">
        <v>270</v>
      </c>
      <c r="B262" s="4" t="n">
        <v>0</v>
      </c>
      <c r="C262" s="4" t="n">
        <v>1</v>
      </c>
      <c r="D262" s="4" t="n">
        <v>0</v>
      </c>
      <c r="E262" s="5"/>
      <c r="F262" s="14" t="n">
        <f aca="false">(1000000*B262)/4827190</f>
        <v>0</v>
      </c>
      <c r="G262" s="14" t="n">
        <f aca="false">(1000000*C262)/4938993</f>
        <v>0.202470422614488</v>
      </c>
      <c r="H262" s="14" t="n">
        <f aca="false">(1000000*D262)/5010490</f>
        <v>0</v>
      </c>
      <c r="I262" s="5"/>
      <c r="J262" s="16" t="n">
        <f aca="false">LOG(F262+1)</f>
        <v>0</v>
      </c>
      <c r="K262" s="16" t="n">
        <f aca="false">LOG(G262+1)</f>
        <v>0.0800744027562274</v>
      </c>
      <c r="L262" s="16" t="n">
        <f aca="false">LOG(H262+1)</f>
        <v>0</v>
      </c>
      <c r="M262" s="5"/>
      <c r="N262" s="13" t="n">
        <f aca="false">MAX(J262:L262)-MIN(J262:L262)</f>
        <v>0.0800744027562274</v>
      </c>
      <c r="O262" s="5"/>
      <c r="P262" s="15" t="n">
        <f aca="false">IF(N262&gt;0.422,1,0)</f>
        <v>0</v>
      </c>
    </row>
    <row r="263" customFormat="false" ht="15" hidden="false" customHeight="false" outlineLevel="0" collapsed="false">
      <c r="A263" s="1" t="s">
        <v>271</v>
      </c>
      <c r="B263" s="4" t="n">
        <v>2353</v>
      </c>
      <c r="C263" s="4" t="n">
        <v>2641</v>
      </c>
      <c r="D263" s="4" t="n">
        <v>2420</v>
      </c>
      <c r="E263" s="5"/>
      <c r="F263" s="14" t="n">
        <f aca="false">(1000000*B263)/4827190</f>
        <v>487.44714834096</v>
      </c>
      <c r="G263" s="14" t="n">
        <f aca="false">(1000000*C263)/4938993</f>
        <v>534.724386124864</v>
      </c>
      <c r="H263" s="14" t="n">
        <f aca="false">(1000000*D263)/5010490</f>
        <v>482.986693916164</v>
      </c>
      <c r="I263" s="5"/>
      <c r="J263" s="16" t="n">
        <f aca="false">LOG(F263+1)</f>
        <v>2.68881757844242</v>
      </c>
      <c r="K263" s="16" t="n">
        <f aca="false">LOG(G263+1)</f>
        <v>2.72894141586775</v>
      </c>
      <c r="L263" s="16" t="n">
        <f aca="false">LOG(H263+1)</f>
        <v>2.68483342189602</v>
      </c>
      <c r="M263" s="5"/>
      <c r="N263" s="13" t="n">
        <f aca="false">MAX(J263:L263)-MIN(J263:L263)</f>
        <v>0.0441079939717324</v>
      </c>
      <c r="O263" s="5"/>
      <c r="P263" s="15" t="n">
        <f aca="false">IF(N263&gt;0.422,1,0)</f>
        <v>0</v>
      </c>
    </row>
    <row r="264" customFormat="false" ht="15" hidden="false" customHeight="false" outlineLevel="0" collapsed="false">
      <c r="A264" s="1" t="s">
        <v>272</v>
      </c>
      <c r="B264" s="4" t="n">
        <v>0</v>
      </c>
      <c r="C264" s="4" t="n">
        <v>1</v>
      </c>
      <c r="D264" s="4" t="n">
        <v>0</v>
      </c>
      <c r="E264" s="5"/>
      <c r="F264" s="14" t="n">
        <f aca="false">(1000000*B264)/4827190</f>
        <v>0</v>
      </c>
      <c r="G264" s="14" t="n">
        <f aca="false">(1000000*C264)/4938993</f>
        <v>0.202470422614488</v>
      </c>
      <c r="H264" s="14" t="n">
        <f aca="false">(1000000*D264)/5010490</f>
        <v>0</v>
      </c>
      <c r="I264" s="5"/>
      <c r="J264" s="16" t="n">
        <f aca="false">LOG(F264+1)</f>
        <v>0</v>
      </c>
      <c r="K264" s="16" t="n">
        <f aca="false">LOG(G264+1)</f>
        <v>0.0800744027562274</v>
      </c>
      <c r="L264" s="16" t="n">
        <f aca="false">LOG(H264+1)</f>
        <v>0</v>
      </c>
      <c r="M264" s="5"/>
      <c r="N264" s="13" t="n">
        <f aca="false">MAX(J264:L264)-MIN(J264:L264)</f>
        <v>0.0800744027562274</v>
      </c>
      <c r="O264" s="5"/>
      <c r="P264" s="15" t="n">
        <f aca="false">IF(N264&gt;0.422,1,0)</f>
        <v>0</v>
      </c>
    </row>
    <row r="265" customFormat="false" ht="15" hidden="false" customHeight="false" outlineLevel="0" collapsed="false">
      <c r="A265" s="1" t="s">
        <v>273</v>
      </c>
      <c r="B265" s="4" t="n">
        <v>1032</v>
      </c>
      <c r="C265" s="4" t="n">
        <v>1309</v>
      </c>
      <c r="D265" s="4" t="n">
        <v>918</v>
      </c>
      <c r="E265" s="5"/>
      <c r="F265" s="14" t="n">
        <f aca="false">(1000000*B265)/4827190</f>
        <v>213.788974537982</v>
      </c>
      <c r="G265" s="14" t="n">
        <f aca="false">(1000000*C265)/4938993</f>
        <v>265.033783202365</v>
      </c>
      <c r="H265" s="14" t="n">
        <f aca="false">(1000000*D265)/5010490</f>
        <v>183.215613642578</v>
      </c>
      <c r="I265" s="5"/>
      <c r="J265" s="13" t="n">
        <f aca="false">LOG(F265+1)</f>
        <v>2.33201198456845</v>
      </c>
      <c r="K265" s="13" t="n">
        <f aca="false">LOG(G265+1)</f>
        <v>2.42493679049103</v>
      </c>
      <c r="L265" s="13" t="n">
        <f aca="false">LOG(H265+1)</f>
        <v>2.26532643710643</v>
      </c>
      <c r="M265" s="5"/>
      <c r="N265" s="13" t="n">
        <f aca="false">MAX(J265:L265)-MIN(J265:L265)</f>
        <v>0.159610353384605</v>
      </c>
      <c r="O265" s="5"/>
      <c r="P265" s="15" t="n">
        <f aca="false">IF(N265&gt;0.422,1,0)</f>
        <v>0</v>
      </c>
    </row>
    <row r="266" customFormat="false" ht="15" hidden="false" customHeight="false" outlineLevel="0" collapsed="false">
      <c r="A266" s="1" t="s">
        <v>274</v>
      </c>
      <c r="B266" s="4" t="n">
        <v>17</v>
      </c>
      <c r="C266" s="4" t="n">
        <v>45</v>
      </c>
      <c r="D266" s="4" t="n">
        <v>28</v>
      </c>
      <c r="E266" s="5"/>
      <c r="F266" s="14" t="n">
        <f aca="false">(1000000*B266)/4827190</f>
        <v>3.52171760382334</v>
      </c>
      <c r="G266" s="14" t="n">
        <f aca="false">(1000000*C266)/4938993</f>
        <v>9.11116901765198</v>
      </c>
      <c r="H266" s="14" t="n">
        <f aca="false">(1000000*D266)/5010490</f>
        <v>5.5882757973771</v>
      </c>
      <c r="I266" s="5"/>
      <c r="J266" s="16" t="n">
        <f aca="false">LOG(F266+1)</f>
        <v>0.655303435733603</v>
      </c>
      <c r="K266" s="16" t="n">
        <f aca="false">LOG(G266+1)</f>
        <v>1.00480137008806</v>
      </c>
      <c r="L266" s="16" t="n">
        <f aca="false">LOG(H266+1)</f>
        <v>0.818771771246338</v>
      </c>
      <c r="M266" s="5"/>
      <c r="N266" s="13" t="n">
        <f aca="false">MAX(J266:L266)-MIN(J266:L266)</f>
        <v>0.349497934354455</v>
      </c>
      <c r="O266" s="5"/>
      <c r="P266" s="15" t="n">
        <f aca="false">IF(N266&gt;0.422,1,0)</f>
        <v>0</v>
      </c>
    </row>
    <row r="267" customFormat="false" ht="15" hidden="false" customHeight="false" outlineLevel="0" collapsed="false">
      <c r="A267" s="1" t="s">
        <v>275</v>
      </c>
      <c r="B267" s="4" t="n">
        <v>6</v>
      </c>
      <c r="C267" s="4" t="n">
        <v>9</v>
      </c>
      <c r="D267" s="4" t="n">
        <v>13</v>
      </c>
      <c r="E267" s="5"/>
      <c r="F267" s="14" t="n">
        <f aca="false">(1000000*B267)/4827190</f>
        <v>1.24295915429059</v>
      </c>
      <c r="G267" s="14" t="n">
        <f aca="false">(1000000*C267)/4938993</f>
        <v>1.8222338035304</v>
      </c>
      <c r="H267" s="14" t="n">
        <f aca="false">(1000000*D267)/5010490</f>
        <v>2.5945566202108</v>
      </c>
      <c r="I267" s="5"/>
      <c r="J267" s="13" t="n">
        <f aca="false">LOG(F267+1)</f>
        <v>0.350821364876893</v>
      </c>
      <c r="K267" s="13" t="n">
        <f aca="false">LOG(G267+1)</f>
        <v>0.450592989353496</v>
      </c>
      <c r="L267" s="13" t="n">
        <f aca="false">LOG(H267+1)</f>
        <v>0.55564532885768</v>
      </c>
      <c r="M267" s="5"/>
      <c r="N267" s="13" t="n">
        <f aca="false">MAX(J267:L267)-MIN(J267:L267)</f>
        <v>0.204823963980786</v>
      </c>
      <c r="O267" s="5"/>
      <c r="P267" s="15" t="n">
        <f aca="false">IF(N267&gt;0.422,1,0)</f>
        <v>0</v>
      </c>
    </row>
    <row r="268" customFormat="false" ht="15" hidden="false" customHeight="false" outlineLevel="0" collapsed="false">
      <c r="A268" s="1" t="s">
        <v>276</v>
      </c>
      <c r="B268" s="4" t="n">
        <v>727</v>
      </c>
      <c r="C268" s="4" t="n">
        <v>812</v>
      </c>
      <c r="D268" s="4" t="n">
        <v>570</v>
      </c>
      <c r="E268" s="5"/>
      <c r="F268" s="14" t="n">
        <f aca="false">(1000000*B268)/4827190</f>
        <v>150.60521752821</v>
      </c>
      <c r="G268" s="14" t="n">
        <f aca="false">(1000000*C268)/4938993</f>
        <v>164.405983162965</v>
      </c>
      <c r="H268" s="14" t="n">
        <f aca="false">(1000000*D268)/5010490</f>
        <v>113.76132873232</v>
      </c>
      <c r="I268" s="5"/>
      <c r="J268" s="16" t="n">
        <f aca="false">LOG(F268+1)</f>
        <v>2.18071414789708</v>
      </c>
      <c r="K268" s="16" t="n">
        <f aca="false">LOG(G268+1)</f>
        <v>2.2185512150573</v>
      </c>
      <c r="L268" s="16" t="n">
        <f aca="false">LOG(H268+1)</f>
        <v>2.05979556796167</v>
      </c>
      <c r="M268" s="5"/>
      <c r="N268" s="13" t="n">
        <f aca="false">MAX(J268:L268)-MIN(J268:L268)</f>
        <v>0.158755647095624</v>
      </c>
      <c r="O268" s="5"/>
      <c r="P268" s="15" t="n">
        <f aca="false">IF(N268&gt;0.422,1,0)</f>
        <v>0</v>
      </c>
    </row>
    <row r="269" customFormat="false" ht="15" hidden="false" customHeight="false" outlineLevel="0" collapsed="false">
      <c r="A269" s="1" t="s">
        <v>277</v>
      </c>
      <c r="B269" s="4" t="n">
        <v>5</v>
      </c>
      <c r="C269" s="4" t="n">
        <v>9</v>
      </c>
      <c r="D269" s="4" t="n">
        <v>15</v>
      </c>
      <c r="E269" s="5"/>
      <c r="F269" s="14" t="n">
        <f aca="false">(1000000*B269)/4827190</f>
        <v>1.03579929524216</v>
      </c>
      <c r="G269" s="14" t="n">
        <f aca="false">(1000000*C269)/4938993</f>
        <v>1.8222338035304</v>
      </c>
      <c r="H269" s="14" t="n">
        <f aca="false">(1000000*D269)/5010490</f>
        <v>2.99371917716631</v>
      </c>
      <c r="I269" s="5"/>
      <c r="J269" s="16" t="n">
        <f aca="false">LOG(F269+1)</f>
        <v>0.308734959683691</v>
      </c>
      <c r="K269" s="16" t="n">
        <f aca="false">LOG(G269+1)</f>
        <v>0.450592989353496</v>
      </c>
      <c r="L269" s="16" t="n">
        <f aca="false">LOG(H269+1)</f>
        <v>0.601377523705731</v>
      </c>
      <c r="M269" s="5"/>
      <c r="N269" s="13" t="n">
        <f aca="false">MAX(J269:L269)-MIN(J269:L269)</f>
        <v>0.29264256402204</v>
      </c>
      <c r="O269" s="5"/>
      <c r="P269" s="15" t="n">
        <f aca="false">IF(N269&gt;0.422,1,0)</f>
        <v>0</v>
      </c>
    </row>
    <row r="270" customFormat="false" ht="15" hidden="false" customHeight="false" outlineLevel="0" collapsed="false">
      <c r="A270" s="1" t="s">
        <v>278</v>
      </c>
      <c r="B270" s="4" t="n">
        <v>5</v>
      </c>
      <c r="C270" s="4" t="n">
        <v>6</v>
      </c>
      <c r="D270" s="4" t="n">
        <v>1</v>
      </c>
      <c r="E270" s="5"/>
      <c r="F270" s="14" t="n">
        <f aca="false">(1000000*B270)/4827190</f>
        <v>1.03579929524216</v>
      </c>
      <c r="G270" s="14" t="n">
        <f aca="false">(1000000*C270)/4938993</f>
        <v>1.21482253568693</v>
      </c>
      <c r="H270" s="14" t="n">
        <f aca="false">(1000000*D270)/5010490</f>
        <v>0.199581278477754</v>
      </c>
      <c r="I270" s="5"/>
      <c r="J270" s="16" t="n">
        <f aca="false">LOG(F270+1)</f>
        <v>0.308734959683691</v>
      </c>
      <c r="K270" s="16" t="n">
        <f aca="false">LOG(G270+1)</f>
        <v>0.345338933782774</v>
      </c>
      <c r="L270" s="16" t="n">
        <f aca="false">LOG(H270+1)</f>
        <v>0.0790296792304952</v>
      </c>
      <c r="M270" s="5"/>
      <c r="N270" s="13" t="n">
        <f aca="false">MAX(J270:L270)-MIN(J270:L270)</f>
        <v>0.266309254552279</v>
      </c>
      <c r="O270" s="5"/>
      <c r="P270" s="15" t="n">
        <f aca="false">IF(N270&gt;0.422,1,0)</f>
        <v>0</v>
      </c>
    </row>
    <row r="271" customFormat="false" ht="15" hidden="false" customHeight="false" outlineLevel="0" collapsed="false">
      <c r="A271" s="1" t="s">
        <v>279</v>
      </c>
      <c r="B271" s="2" t="n">
        <v>57</v>
      </c>
      <c r="C271" s="2" t="n">
        <v>86</v>
      </c>
      <c r="D271" s="2" t="n">
        <v>78</v>
      </c>
      <c r="E271" s="5"/>
      <c r="F271" s="14" t="n">
        <f aca="false">(1000000*B271)/4827190</f>
        <v>11.8081119657606</v>
      </c>
      <c r="G271" s="14" t="n">
        <f aca="false">(1000000*C271)/4938993</f>
        <v>17.412456344846</v>
      </c>
      <c r="H271" s="14" t="n">
        <f aca="false">(1000000*D271)/5010490</f>
        <v>15.5673397212648</v>
      </c>
      <c r="I271" s="5"/>
      <c r="J271" s="13" t="n">
        <f aca="false">LOG(F271+1)</f>
        <v>1.10748511543681</v>
      </c>
      <c r="K271" s="13" t="n">
        <f aca="false">LOG(G271+1)</f>
        <v>1.26511173015809</v>
      </c>
      <c r="L271" s="13" t="n">
        <f aca="false">LOG(H271+1)</f>
        <v>1.21925277775374</v>
      </c>
      <c r="M271" s="5"/>
      <c r="N271" s="13" t="n">
        <f aca="false">MAX(J271:L271)-MIN(J271:L271)</f>
        <v>0.157626614721279</v>
      </c>
      <c r="O271" s="5"/>
      <c r="P271" s="15" t="n">
        <f aca="false">IF(N271&gt;0.422,1,0)</f>
        <v>0</v>
      </c>
    </row>
    <row r="272" customFormat="false" ht="15" hidden="false" customHeight="false" outlineLevel="0" collapsed="false">
      <c r="A272" s="1" t="s">
        <v>280</v>
      </c>
      <c r="B272" s="2" t="n">
        <v>18</v>
      </c>
      <c r="C272" s="2" t="n">
        <v>16</v>
      </c>
      <c r="D272" s="2" t="n">
        <v>8</v>
      </c>
      <c r="E272" s="5"/>
      <c r="F272" s="14" t="n">
        <f aca="false">(1000000*B272)/4827190</f>
        <v>3.72887746287177</v>
      </c>
      <c r="G272" s="14" t="n">
        <f aca="false">(1000000*C272)/4938993</f>
        <v>3.23952676183181</v>
      </c>
      <c r="H272" s="14" t="n">
        <f aca="false">(1000000*D272)/5010490</f>
        <v>1.59665022782203</v>
      </c>
      <c r="I272" s="5"/>
      <c r="J272" s="16" t="n">
        <f aca="false">LOG(F272+1)</f>
        <v>0.674758060497112</v>
      </c>
      <c r="K272" s="16" t="n">
        <f aca="false">LOG(G272+1)</f>
        <v>0.627317381074923</v>
      </c>
      <c r="L272" s="16" t="n">
        <f aca="false">LOG(H272+1)</f>
        <v>0.414413453534887</v>
      </c>
      <c r="M272" s="5"/>
      <c r="N272" s="13" t="n">
        <f aca="false">MAX(J272:L272)-MIN(J272:L272)</f>
        <v>0.260344606962226</v>
      </c>
      <c r="O272" s="5"/>
      <c r="P272" s="15" t="n">
        <f aca="false">IF(N272&gt;0.422,1,0)</f>
        <v>0</v>
      </c>
    </row>
    <row r="273" customFormat="false" ht="15" hidden="false" customHeight="false" outlineLevel="0" collapsed="false">
      <c r="A273" s="18" t="s">
        <v>281</v>
      </c>
      <c r="B273" s="19" t="s">
        <v>19</v>
      </c>
      <c r="C273" s="19" t="s">
        <v>19</v>
      </c>
      <c r="D273" s="19" t="s">
        <v>19</v>
      </c>
      <c r="E273" s="5"/>
      <c r="F273" s="19"/>
      <c r="G273" s="19"/>
      <c r="H273" s="19"/>
      <c r="I273" s="5"/>
      <c r="J273" s="18"/>
      <c r="K273" s="18"/>
      <c r="L273" s="18"/>
      <c r="M273" s="5"/>
      <c r="N273" s="18"/>
      <c r="O273" s="5"/>
      <c r="P273" s="18"/>
    </row>
    <row r="274" customFormat="false" ht="15" hidden="false" customHeight="false" outlineLevel="0" collapsed="false">
      <c r="A274" s="1" t="s">
        <v>282</v>
      </c>
      <c r="B274" s="2" t="n">
        <v>19</v>
      </c>
      <c r="C274" s="2" t="n">
        <v>32</v>
      </c>
      <c r="D274" s="2" t="n">
        <v>23</v>
      </c>
      <c r="E274" s="5"/>
      <c r="F274" s="14" t="n">
        <f aca="false">(1000000*B274)/4827190</f>
        <v>3.93603732192021</v>
      </c>
      <c r="G274" s="14" t="n">
        <f aca="false">(1000000*C274)/4938993</f>
        <v>6.47905352366363</v>
      </c>
      <c r="H274" s="14" t="n">
        <f aca="false">(1000000*D274)/5010490</f>
        <v>4.59036940498833</v>
      </c>
      <c r="I274" s="5"/>
      <c r="J274" s="13" t="n">
        <f aca="false">LOG(F274+1)</f>
        <v>0.693378434785866</v>
      </c>
      <c r="K274" s="13" t="n">
        <f aca="false">LOG(G274+1)</f>
        <v>0.873846641252395</v>
      </c>
      <c r="L274" s="13" t="n">
        <f aca="false">LOG(H274+1)</f>
        <v>0.747440506499549</v>
      </c>
      <c r="M274" s="5"/>
      <c r="N274" s="13" t="n">
        <f aca="false">MAX(J274:L274)-MIN(J274:L274)</f>
        <v>0.180468206466529</v>
      </c>
      <c r="O274" s="5"/>
      <c r="P274" s="15" t="n">
        <f aca="false">IF(N274&gt;0.422,1,0)</f>
        <v>0</v>
      </c>
    </row>
    <row r="275" customFormat="false" ht="15" hidden="false" customHeight="false" outlineLevel="0" collapsed="false">
      <c r="A275" s="18" t="s">
        <v>283</v>
      </c>
      <c r="B275" s="19" t="s">
        <v>19</v>
      </c>
      <c r="C275" s="19" t="s">
        <v>19</v>
      </c>
      <c r="D275" s="19" t="s">
        <v>19</v>
      </c>
      <c r="E275" s="5"/>
      <c r="F275" s="19"/>
      <c r="G275" s="19"/>
      <c r="H275" s="19"/>
      <c r="I275" s="5"/>
      <c r="J275" s="18"/>
      <c r="K275" s="18"/>
      <c r="L275" s="18"/>
      <c r="M275" s="5"/>
      <c r="N275" s="18"/>
      <c r="O275" s="5"/>
      <c r="P275" s="18"/>
    </row>
    <row r="276" customFormat="false" ht="15" hidden="false" customHeight="false" outlineLevel="0" collapsed="false">
      <c r="A276" s="1" t="s">
        <v>284</v>
      </c>
      <c r="B276" s="4" t="n">
        <v>52</v>
      </c>
      <c r="C276" s="4" t="n">
        <v>186</v>
      </c>
      <c r="D276" s="4" t="n">
        <v>155</v>
      </c>
      <c r="E276" s="5"/>
      <c r="F276" s="14" t="n">
        <f aca="false">(1000000*B276)/4827190</f>
        <v>10.7723126705185</v>
      </c>
      <c r="G276" s="14" t="n">
        <f aca="false">(1000000*C276)/4938993</f>
        <v>37.6594986062949</v>
      </c>
      <c r="H276" s="14" t="n">
        <f aca="false">(1000000*D276)/5010490</f>
        <v>30.9350981640518</v>
      </c>
      <c r="I276" s="5"/>
      <c r="J276" s="13" t="n">
        <f aca="false">LOG(F276+1)</f>
        <v>1.0708617883645</v>
      </c>
      <c r="K276" s="13" t="n">
        <f aca="false">LOG(G276+1)</f>
        <v>1.58725621715421</v>
      </c>
      <c r="L276" s="13" t="n">
        <f aca="false">LOG(H276+1)</f>
        <v>1.50426825545691</v>
      </c>
      <c r="M276" s="5"/>
      <c r="N276" s="13" t="n">
        <f aca="false">MAX(J276:L276)-MIN(J276:L276)</f>
        <v>0.516394428789713</v>
      </c>
      <c r="O276" s="5"/>
      <c r="P276" s="17" t="n">
        <f aca="false">IF(N276&gt;0.422,1,0)</f>
        <v>1</v>
      </c>
    </row>
    <row r="277" customFormat="false" ht="15" hidden="false" customHeight="false" outlineLevel="0" collapsed="false">
      <c r="A277" s="1" t="s">
        <v>285</v>
      </c>
      <c r="B277" s="4" t="n">
        <v>10</v>
      </c>
      <c r="C277" s="4" t="n">
        <v>11</v>
      </c>
      <c r="D277" s="4" t="n">
        <v>17</v>
      </c>
      <c r="E277" s="5"/>
      <c r="F277" s="14" t="n">
        <f aca="false">(1000000*B277)/4827190</f>
        <v>2.07159859048432</v>
      </c>
      <c r="G277" s="14" t="n">
        <f aca="false">(1000000*C277)/4938993</f>
        <v>2.22717464875937</v>
      </c>
      <c r="H277" s="14" t="n">
        <f aca="false">(1000000*D277)/5010490</f>
        <v>3.39288173412181</v>
      </c>
      <c r="I277" s="5"/>
      <c r="J277" s="16" t="n">
        <f aca="false">LOG(F277+1)</f>
        <v>0.487364459625023</v>
      </c>
      <c r="K277" s="16" t="n">
        <f aca="false">LOG(G277+1)</f>
        <v>0.508822469258887</v>
      </c>
      <c r="L277" s="16" t="n">
        <f aca="false">LOG(H277+1)</f>
        <v>0.642749511275865</v>
      </c>
      <c r="M277" s="5"/>
      <c r="N277" s="13" t="n">
        <f aca="false">MAX(J277:L277)-MIN(J277:L277)</f>
        <v>0.155385051650842</v>
      </c>
      <c r="O277" s="5"/>
      <c r="P277" s="15" t="n">
        <f aca="false">IF(N277&gt;0.422,1,0)</f>
        <v>0</v>
      </c>
    </row>
    <row r="278" customFormat="false" ht="15" hidden="false" customHeight="false" outlineLevel="0" collapsed="false">
      <c r="A278" s="1" t="s">
        <v>286</v>
      </c>
      <c r="B278" s="4" t="n">
        <v>6</v>
      </c>
      <c r="C278" s="4" t="n">
        <v>3</v>
      </c>
      <c r="D278" s="4" t="n">
        <v>1</v>
      </c>
      <c r="E278" s="5"/>
      <c r="F278" s="14" t="n">
        <f aca="false">(1000000*B278)/4827190</f>
        <v>1.24295915429059</v>
      </c>
      <c r="G278" s="14" t="n">
        <f aca="false">(1000000*C278)/4938993</f>
        <v>0.607411267843465</v>
      </c>
      <c r="H278" s="14" t="n">
        <f aca="false">(1000000*D278)/5010490</f>
        <v>0.199581278477754</v>
      </c>
      <c r="I278" s="5"/>
      <c r="J278" s="16" t="n">
        <f aca="false">LOG(F278+1)</f>
        <v>0.350821364876893</v>
      </c>
      <c r="K278" s="16" t="n">
        <f aca="false">LOG(G278+1)</f>
        <v>0.20612700837725</v>
      </c>
      <c r="L278" s="16" t="n">
        <f aca="false">LOG(H278+1)</f>
        <v>0.0790296792304952</v>
      </c>
      <c r="M278" s="5"/>
      <c r="N278" s="13" t="n">
        <f aca="false">MAX(J278:L278)-MIN(J278:L278)</f>
        <v>0.271791685646398</v>
      </c>
      <c r="O278" s="5"/>
      <c r="P278" s="15" t="n">
        <f aca="false">IF(N278&gt;0.422,1,0)</f>
        <v>0</v>
      </c>
    </row>
    <row r="279" customFormat="false" ht="15" hidden="false" customHeight="false" outlineLevel="0" collapsed="false">
      <c r="A279" s="1" t="s">
        <v>287</v>
      </c>
      <c r="B279" s="4" t="n">
        <v>1</v>
      </c>
      <c r="C279" s="4" t="n">
        <v>0</v>
      </c>
      <c r="D279" s="4" t="n">
        <v>4</v>
      </c>
      <c r="E279" s="5"/>
      <c r="F279" s="14" t="n">
        <f aca="false">(1000000*B279)/4827190</f>
        <v>0.207159859048432</v>
      </c>
      <c r="G279" s="14" t="n">
        <f aca="false">(1000000*C279)/4938993</f>
        <v>0</v>
      </c>
      <c r="H279" s="14" t="n">
        <f aca="false">(1000000*D279)/5010490</f>
        <v>0.798325113911015</v>
      </c>
      <c r="I279" s="5"/>
      <c r="J279" s="16" t="n">
        <f aca="false">LOG(F279+1)</f>
        <v>0.0817647856777342</v>
      </c>
      <c r="K279" s="16" t="n">
        <f aca="false">LOG(G279+1)</f>
        <v>0</v>
      </c>
      <c r="L279" s="16" t="n">
        <f aca="false">LOG(H279+1)</f>
        <v>0.254868209318035</v>
      </c>
      <c r="M279" s="5"/>
      <c r="N279" s="13" t="n">
        <f aca="false">MAX(J279:L279)-MIN(J279:L279)</f>
        <v>0.254868209318035</v>
      </c>
      <c r="O279" s="5"/>
      <c r="P279" s="15" t="n">
        <f aca="false">IF(N279&gt;0.422,1,0)</f>
        <v>0</v>
      </c>
    </row>
    <row r="280" customFormat="false" ht="15" hidden="false" customHeight="false" outlineLevel="0" collapsed="false">
      <c r="A280" s="1" t="s">
        <v>288</v>
      </c>
      <c r="B280" s="4" t="n">
        <v>193</v>
      </c>
      <c r="C280" s="4" t="n">
        <v>228</v>
      </c>
      <c r="D280" s="4" t="n">
        <v>293</v>
      </c>
      <c r="E280" s="5"/>
      <c r="F280" s="14" t="n">
        <f aca="false">(1000000*B280)/4827190</f>
        <v>39.9818527963474</v>
      </c>
      <c r="G280" s="14" t="n">
        <f aca="false">(1000000*C280)/4938993</f>
        <v>46.1632563561034</v>
      </c>
      <c r="H280" s="14" t="n">
        <f aca="false">(1000000*D280)/5010490</f>
        <v>58.4773145939818</v>
      </c>
      <c r="I280" s="5"/>
      <c r="J280" s="13" t="n">
        <f aca="false">LOG(F280+1)</f>
        <v>1.61259158903443</v>
      </c>
      <c r="K280" s="13" t="n">
        <f aca="false">LOG(G280+1)</f>
        <v>1.67360378303594</v>
      </c>
      <c r="L280" s="13" t="n">
        <f aca="false">LOG(H280+1)</f>
        <v>1.77435135185827</v>
      </c>
      <c r="M280" s="5"/>
      <c r="N280" s="13" t="n">
        <f aca="false">MAX(J280:L280)-MIN(J280:L280)</f>
        <v>0.161759762823836</v>
      </c>
      <c r="O280" s="5"/>
      <c r="P280" s="15" t="n">
        <f aca="false">IF(N280&gt;0.422,1,0)</f>
        <v>0</v>
      </c>
    </row>
    <row r="281" customFormat="false" ht="15" hidden="false" customHeight="false" outlineLevel="0" collapsed="false">
      <c r="A281" s="1" t="s">
        <v>289</v>
      </c>
      <c r="B281" s="4" t="n">
        <v>542</v>
      </c>
      <c r="C281" s="4" t="n">
        <v>474</v>
      </c>
      <c r="D281" s="4" t="n">
        <v>152</v>
      </c>
      <c r="E281" s="5"/>
      <c r="F281" s="14" t="n">
        <f aca="false">(1000000*B281)/4827190</f>
        <v>112.28064360425</v>
      </c>
      <c r="G281" s="14" t="n">
        <f aca="false">(1000000*C281)/4938993</f>
        <v>95.9709803192675</v>
      </c>
      <c r="H281" s="14" t="n">
        <f aca="false">(1000000*D281)/5010490</f>
        <v>30.3363543286186</v>
      </c>
      <c r="I281" s="5"/>
      <c r="J281" s="16" t="n">
        <f aca="false">LOG(F281+1)</f>
        <v>2.05415570779785</v>
      </c>
      <c r="K281" s="16" t="n">
        <f aca="false">LOG(G281+1)</f>
        <v>1.98664178609274</v>
      </c>
      <c r="L281" s="16" t="n">
        <f aca="false">LOG(H281+1)</f>
        <v>1.49604846925253</v>
      </c>
      <c r="M281" s="5"/>
      <c r="N281" s="13" t="n">
        <f aca="false">MAX(J281:L281)-MIN(J281:L281)</f>
        <v>0.55810723854532</v>
      </c>
      <c r="O281" s="5"/>
      <c r="P281" s="17" t="n">
        <f aca="false">IF(N281&gt;0.422,1,0)</f>
        <v>1</v>
      </c>
    </row>
    <row r="282" customFormat="false" ht="15" hidden="false" customHeight="false" outlineLevel="0" collapsed="false">
      <c r="A282" s="1" t="s">
        <v>290</v>
      </c>
      <c r="B282" s="4" t="n">
        <v>127</v>
      </c>
      <c r="C282" s="4" t="n">
        <v>263</v>
      </c>
      <c r="D282" s="4" t="n">
        <v>141</v>
      </c>
      <c r="E282" s="5"/>
      <c r="F282" s="14" t="n">
        <f aca="false">(1000000*B282)/4827190</f>
        <v>26.3093020991509</v>
      </c>
      <c r="G282" s="14" t="n">
        <f aca="false">(1000000*C282)/4938993</f>
        <v>53.2497211476105</v>
      </c>
      <c r="H282" s="14" t="n">
        <f aca="false">(1000000*D282)/5010490</f>
        <v>28.1409602653633</v>
      </c>
      <c r="I282" s="5"/>
      <c r="J282" s="16" t="n">
        <f aca="false">LOG(F282+1)</f>
        <v>1.43631060170105</v>
      </c>
      <c r="K282" s="16" t="n">
        <f aca="false">LOG(G282+1)</f>
        <v>1.73439751018204</v>
      </c>
      <c r="L282" s="16" t="n">
        <f aca="false">LOG(H282+1)</f>
        <v>1.46450385872694</v>
      </c>
      <c r="M282" s="5"/>
      <c r="N282" s="13" t="n">
        <f aca="false">MAX(J282:L282)-MIN(J282:L282)</f>
        <v>0.298086908480989</v>
      </c>
      <c r="O282" s="5"/>
      <c r="P282" s="15" t="n">
        <f aca="false">IF(N282&gt;0.422,1,0)</f>
        <v>0</v>
      </c>
    </row>
    <row r="283" customFormat="false" ht="15" hidden="false" customHeight="false" outlineLevel="0" collapsed="false">
      <c r="A283" s="1" t="s">
        <v>291</v>
      </c>
      <c r="B283" s="4" t="n">
        <v>4</v>
      </c>
      <c r="C283" s="4" t="n">
        <v>6</v>
      </c>
      <c r="D283" s="4" t="n">
        <v>8</v>
      </c>
      <c r="E283" s="5"/>
      <c r="F283" s="14" t="n">
        <f aca="false">(1000000*B283)/4827190</f>
        <v>0.828639436193728</v>
      </c>
      <c r="G283" s="14" t="n">
        <f aca="false">(1000000*C283)/4938993</f>
        <v>1.21482253568693</v>
      </c>
      <c r="H283" s="14" t="n">
        <f aca="false">(1000000*D283)/5010490</f>
        <v>1.59665022782203</v>
      </c>
      <c r="I283" s="5"/>
      <c r="J283" s="16" t="n">
        <f aca="false">LOG(F283+1)</f>
        <v>0.262128081469635</v>
      </c>
      <c r="K283" s="16" t="n">
        <f aca="false">LOG(G283+1)</f>
        <v>0.345338933782774</v>
      </c>
      <c r="L283" s="16" t="n">
        <f aca="false">LOG(H283+1)</f>
        <v>0.414413453534887</v>
      </c>
      <c r="M283" s="5"/>
      <c r="N283" s="13" t="n">
        <f aca="false">MAX(J283:L283)-MIN(J283:L283)</f>
        <v>0.152285372065252</v>
      </c>
      <c r="O283" s="5"/>
      <c r="P283" s="15" t="n">
        <f aca="false">IF(N283&gt;0.422,1,0)</f>
        <v>0</v>
      </c>
    </row>
    <row r="284" customFormat="false" ht="15" hidden="false" customHeight="false" outlineLevel="0" collapsed="false">
      <c r="A284" s="1" t="s">
        <v>292</v>
      </c>
      <c r="B284" s="4" t="n">
        <v>92</v>
      </c>
      <c r="C284" s="4" t="n">
        <v>113</v>
      </c>
      <c r="D284" s="4" t="n">
        <v>118</v>
      </c>
      <c r="E284" s="5"/>
      <c r="F284" s="14" t="n">
        <f aca="false">(1000000*B284)/4827190</f>
        <v>19.0587070324557</v>
      </c>
      <c r="G284" s="14" t="n">
        <f aca="false">(1000000*C284)/4938993</f>
        <v>22.8791577554372</v>
      </c>
      <c r="H284" s="14" t="n">
        <f aca="false">(1000000*D284)/5010490</f>
        <v>23.5505908603749</v>
      </c>
      <c r="I284" s="5"/>
      <c r="J284" s="13" t="n">
        <f aca="false">LOG(F284+1)</f>
        <v>1.30230293532611</v>
      </c>
      <c r="K284" s="13" t="n">
        <f aca="false">LOG(G284+1)</f>
        <v>1.37801900467606</v>
      </c>
      <c r="L284" s="13" t="n">
        <f aca="false">LOG(H284+1)</f>
        <v>1.39006194877314</v>
      </c>
      <c r="M284" s="5"/>
      <c r="N284" s="13" t="n">
        <f aca="false">MAX(J284:L284)-MIN(J284:L284)</f>
        <v>0.0877590134470276</v>
      </c>
      <c r="O284" s="5"/>
      <c r="P284" s="15" t="n">
        <f aca="false">IF(N284&gt;0.422,1,0)</f>
        <v>0</v>
      </c>
    </row>
    <row r="285" customFormat="false" ht="15" hidden="false" customHeight="false" outlineLevel="0" collapsed="false">
      <c r="A285" s="1" t="s">
        <v>293</v>
      </c>
      <c r="B285" s="4" t="n">
        <v>24</v>
      </c>
      <c r="C285" s="4" t="n">
        <v>31</v>
      </c>
      <c r="D285" s="4" t="n">
        <v>25</v>
      </c>
      <c r="E285" s="5"/>
      <c r="F285" s="14" t="n">
        <f aca="false">(1000000*B285)/4827190</f>
        <v>4.97183661716237</v>
      </c>
      <c r="G285" s="14" t="n">
        <f aca="false">(1000000*C285)/4938993</f>
        <v>6.27658310104914</v>
      </c>
      <c r="H285" s="14" t="n">
        <f aca="false">(1000000*D285)/5010490</f>
        <v>4.98953196194384</v>
      </c>
      <c r="I285" s="5"/>
      <c r="J285" s="16" t="n">
        <f aca="false">LOG(F285+1)</f>
        <v>0.776107917399362</v>
      </c>
      <c r="K285" s="16" t="n">
        <f aca="false">LOG(G285+1)</f>
        <v>0.861927493500476</v>
      </c>
      <c r="L285" s="16" t="n">
        <f aca="false">LOG(H285+1)</f>
        <v>0.777392886782167</v>
      </c>
      <c r="M285" s="5"/>
      <c r="N285" s="13" t="n">
        <f aca="false">MAX(J285:L285)-MIN(J285:L285)</f>
        <v>0.0858195761011147</v>
      </c>
      <c r="O285" s="5"/>
      <c r="P285" s="15" t="n">
        <f aca="false">IF(N285&gt;0.422,1,0)</f>
        <v>0</v>
      </c>
    </row>
    <row r="286" customFormat="false" ht="15" hidden="false" customHeight="false" outlineLevel="0" collapsed="false">
      <c r="A286" s="1" t="s">
        <v>294</v>
      </c>
      <c r="B286" s="4" t="n">
        <v>16</v>
      </c>
      <c r="C286" s="4" t="n">
        <v>115</v>
      </c>
      <c r="D286" s="4" t="n">
        <v>28</v>
      </c>
      <c r="E286" s="5"/>
      <c r="F286" s="14" t="n">
        <f aca="false">(1000000*B286)/4827190</f>
        <v>3.31455774477491</v>
      </c>
      <c r="G286" s="14" t="n">
        <f aca="false">(1000000*C286)/4938993</f>
        <v>23.2840986006662</v>
      </c>
      <c r="H286" s="14" t="n">
        <f aca="false">(1000000*D286)/5010490</f>
        <v>5.5882757973771</v>
      </c>
      <c r="I286" s="5"/>
      <c r="J286" s="16" t="n">
        <f aca="false">LOG(F286+1)</f>
        <v>0.634936285834</v>
      </c>
      <c r="K286" s="16" t="n">
        <f aca="false">LOG(G286+1)</f>
        <v>1.38532198756931</v>
      </c>
      <c r="L286" s="16" t="n">
        <f aca="false">LOG(H286+1)</f>
        <v>0.818771771246338</v>
      </c>
      <c r="M286" s="5"/>
      <c r="N286" s="13" t="n">
        <f aca="false">MAX(J286:L286)-MIN(J286:L286)</f>
        <v>0.750385701735314</v>
      </c>
      <c r="O286" s="5"/>
      <c r="P286" s="17" t="n">
        <f aca="false">IF(N286&gt;0.422,1,0)</f>
        <v>1</v>
      </c>
    </row>
    <row r="287" customFormat="false" ht="15" hidden="false" customHeight="false" outlineLevel="0" collapsed="false">
      <c r="A287" s="1" t="s">
        <v>295</v>
      </c>
      <c r="B287" s="4" t="n">
        <v>0</v>
      </c>
      <c r="C287" s="4" t="n">
        <v>0</v>
      </c>
      <c r="D287" s="4" t="n">
        <v>1</v>
      </c>
      <c r="E287" s="5"/>
      <c r="F287" s="14" t="n">
        <f aca="false">(1000000*B287)/4827190</f>
        <v>0</v>
      </c>
      <c r="G287" s="14" t="n">
        <f aca="false">(1000000*C287)/4938993</f>
        <v>0</v>
      </c>
      <c r="H287" s="14" t="n">
        <f aca="false">(1000000*D287)/5010490</f>
        <v>0.199581278477754</v>
      </c>
      <c r="I287" s="5"/>
      <c r="J287" s="16" t="n">
        <f aca="false">LOG(F287+1)</f>
        <v>0</v>
      </c>
      <c r="K287" s="16" t="n">
        <f aca="false">LOG(G287+1)</f>
        <v>0</v>
      </c>
      <c r="L287" s="16" t="n">
        <f aca="false">LOG(H287+1)</f>
        <v>0.0790296792304952</v>
      </c>
      <c r="M287" s="5"/>
      <c r="N287" s="13" t="n">
        <f aca="false">MAX(J287:L287)-MIN(J287:L287)</f>
        <v>0.0790296792304952</v>
      </c>
      <c r="O287" s="5"/>
      <c r="P287" s="15" t="n">
        <f aca="false">IF(N287&gt;0.422,1,0)</f>
        <v>0</v>
      </c>
    </row>
    <row r="288" customFormat="false" ht="15" hidden="false" customHeight="false" outlineLevel="0" collapsed="false">
      <c r="A288" s="1" t="s">
        <v>296</v>
      </c>
      <c r="B288" s="4" t="n">
        <v>44317</v>
      </c>
      <c r="C288" s="4" t="n">
        <v>58091</v>
      </c>
      <c r="D288" s="4" t="n">
        <v>34168</v>
      </c>
      <c r="E288" s="5"/>
      <c r="F288" s="14" t="n">
        <f aca="false">(1000000*B288)/4827190</f>
        <v>9180.70347344936</v>
      </c>
      <c r="G288" s="14" t="n">
        <f aca="false">(1000000*C288)/4938993</f>
        <v>11761.7093200982</v>
      </c>
      <c r="H288" s="14" t="n">
        <f aca="false">(1000000*D288)/5010490</f>
        <v>6819.29312302789</v>
      </c>
      <c r="I288" s="5"/>
      <c r="J288" s="16" t="n">
        <f aca="false">LOG(F288+1)</f>
        <v>3.96292326295362</v>
      </c>
      <c r="K288" s="16" t="n">
        <f aca="false">LOG(G288+1)</f>
        <v>4.07050736487355</v>
      </c>
      <c r="L288" s="16" t="n">
        <f aca="false">LOG(H288+1)</f>
        <v>3.83380304019576</v>
      </c>
      <c r="M288" s="5"/>
      <c r="N288" s="13" t="n">
        <f aca="false">MAX(J288:L288)-MIN(J288:L288)</f>
        <v>0.23670432467779</v>
      </c>
      <c r="O288" s="5"/>
      <c r="P288" s="15" t="n">
        <f aca="false">IF(N288&gt;0.422,1,0)</f>
        <v>0</v>
      </c>
    </row>
    <row r="289" customFormat="false" ht="15" hidden="false" customHeight="false" outlineLevel="0" collapsed="false">
      <c r="A289" s="1" t="s">
        <v>297</v>
      </c>
      <c r="B289" s="4" t="n">
        <v>2</v>
      </c>
      <c r="C289" s="4" t="n">
        <v>3</v>
      </c>
      <c r="D289" s="4" t="n">
        <v>4</v>
      </c>
      <c r="E289" s="5"/>
      <c r="F289" s="14" t="n">
        <f aca="false">(1000000*B289)/4827190</f>
        <v>0.414319718096864</v>
      </c>
      <c r="G289" s="14" t="n">
        <f aca="false">(1000000*C289)/4938993</f>
        <v>0.607411267843465</v>
      </c>
      <c r="H289" s="14" t="n">
        <f aca="false">(1000000*D289)/5010490</f>
        <v>0.798325113911015</v>
      </c>
      <c r="I289" s="5"/>
      <c r="J289" s="16" t="n">
        <f aca="false">LOG(F289+1)</f>
        <v>0.150547596242902</v>
      </c>
      <c r="K289" s="16" t="n">
        <f aca="false">LOG(G289+1)</f>
        <v>0.20612700837725</v>
      </c>
      <c r="L289" s="16" t="n">
        <f aca="false">LOG(H289+1)</f>
        <v>0.254868209318035</v>
      </c>
      <c r="M289" s="5"/>
      <c r="N289" s="13" t="n">
        <f aca="false">MAX(J289:L289)-MIN(J289:L289)</f>
        <v>0.104320613075133</v>
      </c>
      <c r="O289" s="5"/>
      <c r="P289" s="15" t="n">
        <f aca="false">IF(N289&gt;0.422,1,0)</f>
        <v>0</v>
      </c>
    </row>
    <row r="290" customFormat="false" ht="15" hidden="false" customHeight="false" outlineLevel="0" collapsed="false">
      <c r="A290" s="1" t="s">
        <v>298</v>
      </c>
      <c r="B290" s="4" t="n">
        <v>0</v>
      </c>
      <c r="C290" s="4" t="n">
        <v>17</v>
      </c>
      <c r="D290" s="4" t="n">
        <v>0</v>
      </c>
      <c r="E290" s="5"/>
      <c r="F290" s="14" t="n">
        <f aca="false">(1000000*B290)/4827190</f>
        <v>0</v>
      </c>
      <c r="G290" s="14" t="n">
        <f aca="false">(1000000*C290)/4938993</f>
        <v>3.4419971844463</v>
      </c>
      <c r="H290" s="14" t="n">
        <f aca="false">(1000000*D290)/5010490</f>
        <v>0</v>
      </c>
      <c r="I290" s="5"/>
      <c r="J290" s="16" t="n">
        <f aca="false">LOG(F290+1)</f>
        <v>0</v>
      </c>
      <c r="K290" s="16" t="n">
        <f aca="false">LOG(G290+1)</f>
        <v>0.647578278935593</v>
      </c>
      <c r="L290" s="16" t="n">
        <f aca="false">LOG(H290+1)</f>
        <v>0</v>
      </c>
      <c r="M290" s="5"/>
      <c r="N290" s="13" t="n">
        <f aca="false">MAX(J290:L290)-MIN(J290:L290)</f>
        <v>0.647578278935593</v>
      </c>
      <c r="O290" s="5"/>
      <c r="P290" s="17" t="n">
        <f aca="false">IF(N290&gt;0.422,1,0)</f>
        <v>1</v>
      </c>
    </row>
    <row r="291" customFormat="false" ht="15" hidden="false" customHeight="false" outlineLevel="0" collapsed="false">
      <c r="A291" s="1" t="s">
        <v>299</v>
      </c>
      <c r="B291" s="4" t="n">
        <v>0</v>
      </c>
      <c r="C291" s="4" t="n">
        <v>0</v>
      </c>
      <c r="D291" s="4" t="n">
        <v>1</v>
      </c>
      <c r="E291" s="5"/>
      <c r="F291" s="14" t="n">
        <f aca="false">(1000000*B291)/4827190</f>
        <v>0</v>
      </c>
      <c r="G291" s="14" t="n">
        <f aca="false">(1000000*C291)/4938993</f>
        <v>0</v>
      </c>
      <c r="H291" s="14" t="n">
        <f aca="false">(1000000*D291)/5010490</f>
        <v>0.199581278477754</v>
      </c>
      <c r="I291" s="5"/>
      <c r="J291" s="16" t="n">
        <f aca="false">LOG(F291+1)</f>
        <v>0</v>
      </c>
      <c r="K291" s="16" t="n">
        <f aca="false">LOG(G291+1)</f>
        <v>0</v>
      </c>
      <c r="L291" s="16" t="n">
        <f aca="false">LOG(H291+1)</f>
        <v>0.0790296792304952</v>
      </c>
      <c r="M291" s="5"/>
      <c r="N291" s="13" t="n">
        <f aca="false">MAX(J291:L291)-MIN(J291:L291)</f>
        <v>0.0790296792304952</v>
      </c>
      <c r="O291" s="5"/>
      <c r="P291" s="15" t="n">
        <f aca="false">IF(N291&gt;0.422,1,0)</f>
        <v>0</v>
      </c>
    </row>
    <row r="292" customFormat="false" ht="15" hidden="false" customHeight="false" outlineLevel="0" collapsed="false">
      <c r="A292" s="1" t="s">
        <v>300</v>
      </c>
      <c r="B292" s="4" t="n">
        <v>29</v>
      </c>
      <c r="C292" s="4" t="n">
        <v>36</v>
      </c>
      <c r="D292" s="4" t="n">
        <v>23</v>
      </c>
      <c r="E292" s="5"/>
      <c r="F292" s="14" t="n">
        <f aca="false">(1000000*B292)/4827190</f>
        <v>6.00763591240453</v>
      </c>
      <c r="G292" s="14" t="n">
        <f aca="false">(1000000*C292)/4938993</f>
        <v>7.28893521412158</v>
      </c>
      <c r="H292" s="14" t="n">
        <f aca="false">(1000000*D292)/5010490</f>
        <v>4.59036940498833</v>
      </c>
      <c r="I292" s="5"/>
      <c r="J292" s="16" t="n">
        <f aca="false">LOG(F292+1)</f>
        <v>0.845571529612474</v>
      </c>
      <c r="K292" s="16" t="n">
        <f aca="false">LOG(G292+1)</f>
        <v>0.918498745226781</v>
      </c>
      <c r="L292" s="16" t="n">
        <f aca="false">LOG(H292+1)</f>
        <v>0.747440506499549</v>
      </c>
      <c r="M292" s="5"/>
      <c r="N292" s="13" t="n">
        <f aca="false">MAX(J292:L292)-MIN(J292:L292)</f>
        <v>0.171058238727232</v>
      </c>
      <c r="O292" s="5"/>
      <c r="P292" s="15" t="n">
        <f aca="false">IF(N292&gt;0.422,1,0)</f>
        <v>0</v>
      </c>
    </row>
    <row r="293" customFormat="false" ht="15" hidden="false" customHeight="false" outlineLevel="0" collapsed="false">
      <c r="A293" s="1" t="s">
        <v>301</v>
      </c>
      <c r="B293" s="4" t="n">
        <v>1140</v>
      </c>
      <c r="C293" s="4" t="n">
        <v>1021</v>
      </c>
      <c r="D293" s="4" t="n">
        <v>1322</v>
      </c>
      <c r="E293" s="5"/>
      <c r="F293" s="14" t="n">
        <f aca="false">(1000000*B293)/4827190</f>
        <v>236.162239315212</v>
      </c>
      <c r="G293" s="14" t="n">
        <f aca="false">(1000000*C293)/4938993</f>
        <v>206.722301489393</v>
      </c>
      <c r="H293" s="14" t="n">
        <f aca="false">(1000000*D293)/5010490</f>
        <v>263.84645014759</v>
      </c>
      <c r="I293" s="5"/>
      <c r="J293" s="13" t="n">
        <f aca="false">LOG(F293+1)</f>
        <v>2.37504554235453</v>
      </c>
      <c r="K293" s="13" t="n">
        <f aca="false">LOG(G293+1)</f>
        <v>2.31748312577843</v>
      </c>
      <c r="L293" s="13" t="n">
        <f aca="false">LOG(H293+1)</f>
        <v>2.42299415627239</v>
      </c>
      <c r="M293" s="5"/>
      <c r="N293" s="13" t="n">
        <f aca="false">MAX(J293:L293)-MIN(J293:L293)</f>
        <v>0.10551103049396</v>
      </c>
      <c r="O293" s="5"/>
      <c r="P293" s="15" t="n">
        <f aca="false">IF(N293&gt;0.422,1,0)</f>
        <v>0</v>
      </c>
    </row>
    <row r="294" customFormat="false" ht="15" hidden="false" customHeight="false" outlineLevel="0" collapsed="false">
      <c r="A294" s="1" t="s">
        <v>302</v>
      </c>
      <c r="B294" s="4" t="n">
        <v>12979</v>
      </c>
      <c r="C294" s="4" t="n">
        <v>16224</v>
      </c>
      <c r="D294" s="4" t="n">
        <v>10806</v>
      </c>
      <c r="E294" s="5"/>
      <c r="F294" s="14" t="n">
        <f aca="false">(1000000*B294)/4827190</f>
        <v>2688.7278105896</v>
      </c>
      <c r="G294" s="14" t="n">
        <f aca="false">(1000000*C294)/4938993</f>
        <v>3284.88013649746</v>
      </c>
      <c r="H294" s="14" t="n">
        <f aca="false">(1000000*D294)/5010490</f>
        <v>2156.67529523061</v>
      </c>
      <c r="I294" s="5"/>
      <c r="J294" s="16" t="n">
        <f aca="false">LOG(F294+1)</f>
        <v>3.42970833340762</v>
      </c>
      <c r="K294" s="16" t="n">
        <f aca="false">LOG(G294+1)</f>
        <v>3.51665171703964</v>
      </c>
      <c r="L294" s="16" t="n">
        <f aca="false">LOG(H294+1)</f>
        <v>3.33398608904949</v>
      </c>
      <c r="M294" s="5"/>
      <c r="N294" s="13" t="n">
        <f aca="false">MAX(J294:L294)-MIN(J294:L294)</f>
        <v>0.182665627990158</v>
      </c>
      <c r="O294" s="5"/>
      <c r="P294" s="15" t="n">
        <f aca="false">IF(N294&gt;0.422,1,0)</f>
        <v>0</v>
      </c>
    </row>
    <row r="295" customFormat="false" ht="15" hidden="false" customHeight="false" outlineLevel="0" collapsed="false">
      <c r="A295" s="1" t="s">
        <v>303</v>
      </c>
      <c r="B295" s="4" t="n">
        <v>25</v>
      </c>
      <c r="C295" s="4" t="n">
        <v>35</v>
      </c>
      <c r="D295" s="4" t="n">
        <v>33</v>
      </c>
      <c r="E295" s="5"/>
      <c r="F295" s="14" t="n">
        <f aca="false">(1000000*B295)/4827190</f>
        <v>5.1789964762108</v>
      </c>
      <c r="G295" s="14" t="n">
        <f aca="false">(1000000*C295)/4938993</f>
        <v>7.0864647915071</v>
      </c>
      <c r="H295" s="14" t="n">
        <f aca="false">(1000000*D295)/5010490</f>
        <v>6.58618218976587</v>
      </c>
      <c r="I295" s="5"/>
      <c r="J295" s="13" t="n">
        <f aca="false">LOG(F295+1)</f>
        <v>0.790917947543006</v>
      </c>
      <c r="K295" s="13" t="n">
        <f aca="false">LOG(G295+1)</f>
        <v>0.907758699968906</v>
      </c>
      <c r="L295" s="13" t="n">
        <f aca="false">LOG(H295+1)</f>
        <v>0.880023268509119</v>
      </c>
      <c r="M295" s="5"/>
      <c r="N295" s="13" t="n">
        <f aca="false">MAX(J295:L295)-MIN(J295:L295)</f>
        <v>0.1168407524259</v>
      </c>
      <c r="O295" s="5"/>
      <c r="P295" s="15" t="n">
        <f aca="false">IF(N295&gt;0.422,1,0)</f>
        <v>0</v>
      </c>
    </row>
    <row r="296" customFormat="false" ht="15" hidden="false" customHeight="false" outlineLevel="0" collapsed="false">
      <c r="A296" s="1" t="s">
        <v>304</v>
      </c>
      <c r="B296" s="4" t="n">
        <v>44</v>
      </c>
      <c r="C296" s="4" t="n">
        <v>68</v>
      </c>
      <c r="D296" s="4" t="n">
        <v>64</v>
      </c>
      <c r="E296" s="5"/>
      <c r="F296" s="14" t="n">
        <f aca="false">(1000000*B296)/4827190</f>
        <v>9.115033798131</v>
      </c>
      <c r="G296" s="14" t="n">
        <f aca="false">(1000000*C296)/4938993</f>
        <v>13.7679887377852</v>
      </c>
      <c r="H296" s="14" t="n">
        <f aca="false">(1000000*D296)/5010490</f>
        <v>12.7732018225762</v>
      </c>
      <c r="I296" s="5"/>
      <c r="J296" s="13" t="n">
        <f aca="false">LOG(F296+1)</f>
        <v>1.0049673382504</v>
      </c>
      <c r="K296" s="13" t="n">
        <f aca="false">LOG(G296+1)</f>
        <v>1.16932135248468</v>
      </c>
      <c r="L296" s="13" t="n">
        <f aca="false">LOG(H296+1)</f>
        <v>1.13903491137075</v>
      </c>
      <c r="M296" s="5"/>
      <c r="N296" s="13" t="n">
        <f aca="false">MAX(J296:L296)-MIN(J296:L296)</f>
        <v>0.164354014234281</v>
      </c>
      <c r="O296" s="5"/>
      <c r="P296" s="15" t="n">
        <f aca="false">IF(N296&gt;0.422,1,0)</f>
        <v>0</v>
      </c>
    </row>
    <row r="297" customFormat="false" ht="15" hidden="false" customHeight="false" outlineLevel="0" collapsed="false">
      <c r="A297" s="1" t="s">
        <v>305</v>
      </c>
      <c r="B297" s="4" t="n">
        <v>41</v>
      </c>
      <c r="C297" s="4" t="n">
        <v>195</v>
      </c>
      <c r="D297" s="4" t="n">
        <v>67</v>
      </c>
      <c r="E297" s="5"/>
      <c r="F297" s="16" t="n">
        <f aca="false">(1000000*B297)/4827190</f>
        <v>8.49355422098571</v>
      </c>
      <c r="G297" s="16" t="n">
        <f aca="false">(1000000*C297)/4938993</f>
        <v>39.4817324098252</v>
      </c>
      <c r="H297" s="16" t="n">
        <f aca="false">(1000000*D297)/5010490</f>
        <v>13.3719456580095</v>
      </c>
      <c r="I297" s="5"/>
      <c r="J297" s="13" t="n">
        <f aca="false">LOG(F297+1)</f>
        <v>0.977428835143948</v>
      </c>
      <c r="K297" s="13" t="n">
        <f aca="false">LOG(G297+1)</f>
        <v>1.60725908979835</v>
      </c>
      <c r="L297" s="13" t="n">
        <f aca="false">LOG(H297+1)</f>
        <v>1.157515566418</v>
      </c>
      <c r="M297" s="5"/>
      <c r="N297" s="13" t="n">
        <f aca="false">MAX(J297:L297)-MIN(J297:L297)</f>
        <v>0.629830254654405</v>
      </c>
      <c r="O297" s="5"/>
      <c r="P297" s="17" t="n">
        <f aca="false">IF(N297&gt;0.422,1,0)</f>
        <v>1</v>
      </c>
    </row>
    <row r="298" customFormat="false" ht="15" hidden="false" customHeight="false" outlineLevel="0" collapsed="false">
      <c r="A298" s="1" t="s">
        <v>306</v>
      </c>
      <c r="B298" s="4" t="n">
        <v>74</v>
      </c>
      <c r="C298" s="4" t="n">
        <v>125</v>
      </c>
      <c r="D298" s="4" t="n">
        <v>160</v>
      </c>
      <c r="E298" s="5"/>
      <c r="F298" s="16" t="n">
        <f aca="false">(1000000*B298)/4827190</f>
        <v>15.329829569584</v>
      </c>
      <c r="G298" s="16" t="n">
        <f aca="false">(1000000*C298)/4938993</f>
        <v>25.3088028268111</v>
      </c>
      <c r="H298" s="16" t="n">
        <f aca="false">(1000000*D298)/5010490</f>
        <v>31.9330045564406</v>
      </c>
      <c r="I298" s="5"/>
      <c r="J298" s="13" t="n">
        <f aca="false">LOG(F298+1)</f>
        <v>1.2129816521356</v>
      </c>
      <c r="K298" s="13" t="n">
        <f aca="false">LOG(G298+1)</f>
        <v>1.42010108611158</v>
      </c>
      <c r="L298" s="13" t="n">
        <f aca="false">LOG(H298+1)</f>
        <v>1.51763135423933</v>
      </c>
      <c r="M298" s="5"/>
      <c r="N298" s="13" t="n">
        <f aca="false">MAX(J298:L298)-MIN(J298:L298)</f>
        <v>0.304649702103734</v>
      </c>
      <c r="O298" s="5"/>
      <c r="P298" s="15" t="n">
        <f aca="false">IF(N298&gt;0.422,1,0)</f>
        <v>0</v>
      </c>
    </row>
    <row r="299" customFormat="false" ht="15" hidden="false" customHeight="false" outlineLevel="0" collapsed="false">
      <c r="A299" s="1" t="s">
        <v>307</v>
      </c>
      <c r="B299" s="4" t="n">
        <v>43</v>
      </c>
      <c r="C299" s="4" t="n">
        <v>51</v>
      </c>
      <c r="D299" s="4" t="n">
        <v>34</v>
      </c>
      <c r="E299" s="5"/>
      <c r="F299" s="14" t="n">
        <f aca="false">(1000000*B299)/4827190</f>
        <v>8.90787393908257</v>
      </c>
      <c r="G299" s="14" t="n">
        <f aca="false">(1000000*C299)/4938993</f>
        <v>10.3259915533389</v>
      </c>
      <c r="H299" s="14" t="n">
        <f aca="false">(1000000*D299)/5010490</f>
        <v>6.78576346824362</v>
      </c>
      <c r="I299" s="5"/>
      <c r="J299" s="16" t="n">
        <f aca="false">LOG(F299+1)</f>
        <v>0.995980472287123</v>
      </c>
      <c r="K299" s="16" t="n">
        <f aca="false">LOG(G299+1)</f>
        <v>1.05407623340391</v>
      </c>
      <c r="L299" s="16" t="n">
        <f aca="false">LOG(H299+1)</f>
        <v>0.891301205701568</v>
      </c>
      <c r="M299" s="5"/>
      <c r="N299" s="13" t="n">
        <f aca="false">MAX(J299:L299)-MIN(J299:L299)</f>
        <v>0.162775027702339</v>
      </c>
      <c r="O299" s="5"/>
      <c r="P299" s="15" t="n">
        <f aca="false">IF(N299&gt;0.422,1,0)</f>
        <v>0</v>
      </c>
    </row>
    <row r="300" customFormat="false" ht="15" hidden="false" customHeight="false" outlineLevel="0" collapsed="false">
      <c r="A300" s="1" t="s">
        <v>308</v>
      </c>
      <c r="B300" s="4" t="n">
        <v>13</v>
      </c>
      <c r="C300" s="4" t="n">
        <v>15</v>
      </c>
      <c r="D300" s="4" t="n">
        <v>15</v>
      </c>
      <c r="E300" s="5"/>
      <c r="F300" s="16" t="n">
        <f aca="false">(1000000*B300)/4827190</f>
        <v>2.69307816762962</v>
      </c>
      <c r="G300" s="16" t="n">
        <f aca="false">(1000000*C300)/4938993</f>
        <v>3.03705633921733</v>
      </c>
      <c r="H300" s="16" t="n">
        <f aca="false">(1000000*D300)/5010490</f>
        <v>2.99371917716631</v>
      </c>
      <c r="I300" s="5"/>
      <c r="J300" s="13" t="n">
        <f aca="false">LOG(F300+1)</f>
        <v>0.567388500017871</v>
      </c>
      <c r="K300" s="13" t="n">
        <f aca="false">LOG(G300+1)</f>
        <v>0.606064810257594</v>
      </c>
      <c r="L300" s="13" t="n">
        <f aca="false">LOG(H300+1)</f>
        <v>0.601377523705731</v>
      </c>
      <c r="M300" s="5"/>
      <c r="N300" s="13" t="n">
        <f aca="false">MAX(J300:L300)-MIN(J300:L300)</f>
        <v>0.0386763102397228</v>
      </c>
      <c r="O300" s="5"/>
      <c r="P300" s="15" t="n">
        <f aca="false">IF(N300&gt;0.422,1,0)</f>
        <v>0</v>
      </c>
    </row>
    <row r="301" customFormat="false" ht="15" hidden="false" customHeight="false" outlineLevel="0" collapsed="false">
      <c r="A301" s="1" t="s">
        <v>309</v>
      </c>
      <c r="B301" s="4" t="n">
        <v>0</v>
      </c>
      <c r="C301" s="4" t="n">
        <v>288</v>
      </c>
      <c r="D301" s="4" t="n">
        <v>1</v>
      </c>
      <c r="E301" s="5"/>
      <c r="F301" s="14" t="n">
        <f aca="false">(1000000*B301)/4827190</f>
        <v>0</v>
      </c>
      <c r="G301" s="14" t="n">
        <f aca="false">(1000000*C301)/4938993</f>
        <v>58.3114817129727</v>
      </c>
      <c r="H301" s="14" t="n">
        <f aca="false">(1000000*D301)/5010490</f>
        <v>0.199581278477754</v>
      </c>
      <c r="I301" s="5"/>
      <c r="J301" s="16" t="n">
        <f aca="false">LOG(F301+1)</f>
        <v>0</v>
      </c>
      <c r="K301" s="16" t="n">
        <f aca="false">LOG(G301+1)</f>
        <v>1.77313877366628</v>
      </c>
      <c r="L301" s="16" t="n">
        <f aca="false">LOG(H301+1)</f>
        <v>0.0790296792304952</v>
      </c>
      <c r="M301" s="5"/>
      <c r="N301" s="13" t="n">
        <f aca="false">MAX(J301:L301)-MIN(J301:L301)</f>
        <v>1.77313877366628</v>
      </c>
      <c r="O301" s="5"/>
      <c r="P301" s="17" t="n">
        <f aca="false">IF(N301&gt;0.422,1,0)</f>
        <v>1</v>
      </c>
    </row>
    <row r="302" customFormat="false" ht="15" hidden="false" customHeight="false" outlineLevel="0" collapsed="false">
      <c r="A302" s="1" t="s">
        <v>310</v>
      </c>
      <c r="B302" s="4" t="n">
        <v>4536</v>
      </c>
      <c r="C302" s="4" t="n">
        <v>7603</v>
      </c>
      <c r="D302" s="4" t="n">
        <v>4352</v>
      </c>
      <c r="E302" s="5"/>
      <c r="F302" s="14" t="n">
        <f aca="false">(1000000*B302)/4827190</f>
        <v>939.677120643687</v>
      </c>
      <c r="G302" s="14" t="n">
        <f aca="false">(1000000*C302)/4938993</f>
        <v>1539.38262313796</v>
      </c>
      <c r="H302" s="14" t="n">
        <f aca="false">(1000000*D302)/5010490</f>
        <v>868.577723935184</v>
      </c>
      <c r="I302" s="5"/>
      <c r="J302" s="16" t="n">
        <f aca="false">LOG(F302+1)</f>
        <v>2.97344058114726</v>
      </c>
      <c r="K302" s="16" t="n">
        <f aca="false">LOG(G302+1)</f>
        <v>3.18762861075707</v>
      </c>
      <c r="L302" s="16" t="n">
        <f aca="false">LOG(H302+1)</f>
        <v>2.93930840585291</v>
      </c>
      <c r="M302" s="5"/>
      <c r="N302" s="13" t="n">
        <f aca="false">MAX(J302:L302)-MIN(J302:L302)</f>
        <v>0.248320204904152</v>
      </c>
      <c r="O302" s="5"/>
      <c r="P302" s="15" t="n">
        <f aca="false">IF(N302&gt;0.422,1,0)</f>
        <v>0</v>
      </c>
    </row>
    <row r="303" customFormat="false" ht="15" hidden="false" customHeight="false" outlineLevel="0" collapsed="false">
      <c r="A303" s="1" t="s">
        <v>311</v>
      </c>
      <c r="B303" s="4" t="n">
        <v>8</v>
      </c>
      <c r="C303" s="4" t="n">
        <v>16</v>
      </c>
      <c r="D303" s="4" t="n">
        <v>9</v>
      </c>
      <c r="E303" s="5"/>
      <c r="F303" s="14" t="n">
        <f aca="false">(1000000*B303)/4827190</f>
        <v>1.65727887238746</v>
      </c>
      <c r="G303" s="14" t="n">
        <f aca="false">(1000000*C303)/4938993</f>
        <v>3.23952676183181</v>
      </c>
      <c r="H303" s="14" t="n">
        <f aca="false">(1000000*D303)/5010490</f>
        <v>1.79623150629978</v>
      </c>
      <c r="I303" s="5"/>
      <c r="J303" s="16" t="n">
        <f aca="false">LOG(F303+1)</f>
        <v>0.424437134532076</v>
      </c>
      <c r="K303" s="16" t="n">
        <f aca="false">LOG(G303+1)</f>
        <v>0.627317381074923</v>
      </c>
      <c r="L303" s="16" t="n">
        <f aca="false">LOG(H303+1)</f>
        <v>0.446573124779782</v>
      </c>
      <c r="M303" s="5"/>
      <c r="N303" s="13" t="n">
        <f aca="false">MAX(J303:L303)-MIN(J303:L303)</f>
        <v>0.202880246542846</v>
      </c>
      <c r="O303" s="5"/>
      <c r="P303" s="15" t="n">
        <f aca="false">IF(N303&gt;0.422,1,0)</f>
        <v>0</v>
      </c>
    </row>
    <row r="304" customFormat="false" ht="15" hidden="false" customHeight="false" outlineLevel="0" collapsed="false">
      <c r="A304" s="1" t="s">
        <v>312</v>
      </c>
      <c r="B304" s="4" t="n">
        <v>0</v>
      </c>
      <c r="C304" s="4" t="n">
        <v>88</v>
      </c>
      <c r="D304" s="4" t="n">
        <v>0</v>
      </c>
      <c r="E304" s="5"/>
      <c r="F304" s="14" t="n">
        <f aca="false">(1000000*B304)/4827190</f>
        <v>0</v>
      </c>
      <c r="G304" s="14" t="n">
        <f aca="false">(1000000*C304)/4938993</f>
        <v>17.817397190075</v>
      </c>
      <c r="H304" s="14" t="n">
        <f aca="false">(1000000*D304)/5010490</f>
        <v>0</v>
      </c>
      <c r="I304" s="5"/>
      <c r="J304" s="16" t="n">
        <f aca="false">LOG(F304+1)</f>
        <v>0</v>
      </c>
      <c r="K304" s="16" t="n">
        <f aca="false">LOG(G304+1)</f>
        <v>1.27455955192007</v>
      </c>
      <c r="L304" s="16" t="n">
        <f aca="false">LOG(H304+1)</f>
        <v>0</v>
      </c>
      <c r="M304" s="5"/>
      <c r="N304" s="13" t="n">
        <f aca="false">MAX(J304:L304)-MIN(J304:L304)</f>
        <v>1.27455955192007</v>
      </c>
      <c r="O304" s="5"/>
      <c r="P304" s="17" t="n">
        <f aca="false">IF(N304&gt;0.422,1,0)</f>
        <v>1</v>
      </c>
    </row>
    <row r="305" customFormat="false" ht="15" hidden="false" customHeight="false" outlineLevel="0" collapsed="false">
      <c r="A305" s="1" t="s">
        <v>313</v>
      </c>
      <c r="B305" s="4" t="n">
        <v>1</v>
      </c>
      <c r="C305" s="4" t="n">
        <v>7</v>
      </c>
      <c r="D305" s="4" t="n">
        <v>4</v>
      </c>
      <c r="E305" s="5"/>
      <c r="F305" s="14" t="n">
        <f aca="false">(1000000*B305)/4827190</f>
        <v>0.207159859048432</v>
      </c>
      <c r="G305" s="14" t="n">
        <f aca="false">(1000000*C305)/4938993</f>
        <v>1.41729295830142</v>
      </c>
      <c r="H305" s="14" t="n">
        <f aca="false">(1000000*D305)/5010490</f>
        <v>0.798325113911015</v>
      </c>
      <c r="I305" s="5"/>
      <c r="J305" s="16" t="n">
        <f aca="false">LOG(F305+1)</f>
        <v>0.0817647856777342</v>
      </c>
      <c r="K305" s="16" t="n">
        <f aca="false">LOG(G305+1)</f>
        <v>0.383329286925539</v>
      </c>
      <c r="L305" s="16" t="n">
        <f aca="false">LOG(H305+1)</f>
        <v>0.254868209318035</v>
      </c>
      <c r="M305" s="5"/>
      <c r="N305" s="13" t="n">
        <f aca="false">MAX(J305:L305)-MIN(J305:L305)</f>
        <v>0.301564501247805</v>
      </c>
      <c r="O305" s="5"/>
      <c r="P305" s="15" t="n">
        <f aca="false">IF(N305&gt;0.422,1,0)</f>
        <v>0</v>
      </c>
    </row>
    <row r="306" customFormat="false" ht="15" hidden="false" customHeight="false" outlineLevel="0" collapsed="false">
      <c r="A306" s="1" t="s">
        <v>314</v>
      </c>
      <c r="B306" s="2" t="n">
        <v>72</v>
      </c>
      <c r="C306" s="2" t="n">
        <v>90</v>
      </c>
      <c r="D306" s="2" t="n">
        <v>114</v>
      </c>
      <c r="E306" s="5"/>
      <c r="F306" s="14" t="n">
        <f aca="false">(1000000*B306)/4827190</f>
        <v>14.9155098514871</v>
      </c>
      <c r="G306" s="14" t="n">
        <f aca="false">(1000000*C306)/4938993</f>
        <v>18.222338035304</v>
      </c>
      <c r="H306" s="14" t="n">
        <f aca="false">(1000000*D306)/5010490</f>
        <v>22.7522657464639</v>
      </c>
      <c r="I306" s="5"/>
      <c r="J306" s="13" t="n">
        <f aca="false">LOG(F306+1)</f>
        <v>1.20182055575254</v>
      </c>
      <c r="K306" s="13" t="n">
        <f aca="false">LOG(G306+1)</f>
        <v>1.28380621028761</v>
      </c>
      <c r="L306" s="13" t="n">
        <f aca="false">LOG(H306+1)</f>
        <v>1.37570504361364</v>
      </c>
      <c r="M306" s="5"/>
      <c r="N306" s="13" t="n">
        <f aca="false">MAX(J306:L306)-MIN(J306:L306)</f>
        <v>0.173884487861095</v>
      </c>
      <c r="O306" s="5"/>
      <c r="P306" s="15" t="n">
        <f aca="false">IF(N306&gt;0.422,1,0)</f>
        <v>0</v>
      </c>
    </row>
    <row r="307" customFormat="false" ht="15" hidden="false" customHeight="false" outlineLevel="0" collapsed="false">
      <c r="A307" s="1" t="s">
        <v>315</v>
      </c>
      <c r="B307" s="2" t="n">
        <v>4</v>
      </c>
      <c r="C307" s="2" t="n">
        <v>3</v>
      </c>
      <c r="D307" s="2" t="n">
        <v>4</v>
      </c>
      <c r="E307" s="5"/>
      <c r="F307" s="14" t="n">
        <f aca="false">(1000000*B307)/4827190</f>
        <v>0.828639436193728</v>
      </c>
      <c r="G307" s="14" t="n">
        <f aca="false">(1000000*C307)/4938993</f>
        <v>0.607411267843465</v>
      </c>
      <c r="H307" s="14" t="n">
        <f aca="false">(1000000*D307)/5010490</f>
        <v>0.798325113911015</v>
      </c>
      <c r="I307" s="5"/>
      <c r="J307" s="16" t="n">
        <f aca="false">LOG(F307+1)</f>
        <v>0.262128081469635</v>
      </c>
      <c r="K307" s="16" t="n">
        <f aca="false">LOG(G307+1)</f>
        <v>0.20612700837725</v>
      </c>
      <c r="L307" s="16" t="n">
        <f aca="false">LOG(H307+1)</f>
        <v>0.254868209318035</v>
      </c>
      <c r="M307" s="5"/>
      <c r="N307" s="13" t="n">
        <f aca="false">MAX(J307:L307)-MIN(J307:L307)</f>
        <v>0.0560010730923848</v>
      </c>
      <c r="O307" s="5"/>
      <c r="P307" s="15" t="n">
        <f aca="false">IF(N307&gt;0.422,1,0)</f>
        <v>0</v>
      </c>
    </row>
    <row r="308" customFormat="false" ht="15" hidden="false" customHeight="false" outlineLevel="0" collapsed="false">
      <c r="A308" s="1" t="s">
        <v>316</v>
      </c>
      <c r="B308" s="2" t="n">
        <v>1</v>
      </c>
      <c r="C308" s="2" t="n">
        <v>2</v>
      </c>
      <c r="D308" s="2" t="n">
        <v>2</v>
      </c>
      <c r="E308" s="5"/>
      <c r="F308" s="14" t="n">
        <f aca="false">(1000000*B308)/4827190</f>
        <v>0.207159859048432</v>
      </c>
      <c r="G308" s="14" t="n">
        <f aca="false">(1000000*C308)/4938993</f>
        <v>0.404940845228977</v>
      </c>
      <c r="H308" s="14" t="n">
        <f aca="false">(1000000*D308)/5010490</f>
        <v>0.399162556955507</v>
      </c>
      <c r="I308" s="5"/>
      <c r="J308" s="13" t="n">
        <f aca="false">LOG(F308+1)</f>
        <v>0.0817647856777342</v>
      </c>
      <c r="K308" s="13" t="n">
        <f aca="false">LOG(G308+1)</f>
        <v>0.14765803873827</v>
      </c>
      <c r="L308" s="13" t="n">
        <f aca="false">LOG(H308+1)</f>
        <v>0.145868174454331</v>
      </c>
      <c r="M308" s="5"/>
      <c r="N308" s="13" t="n">
        <f aca="false">MAX(J308:L308)-MIN(J308:L308)</f>
        <v>0.0658932530605354</v>
      </c>
      <c r="O308" s="5"/>
      <c r="P308" s="15" t="n">
        <f aca="false">IF(N308&gt;0.422,1,0)</f>
        <v>0</v>
      </c>
    </row>
    <row r="309" customFormat="false" ht="15" hidden="false" customHeight="false" outlineLevel="0" collapsed="false">
      <c r="A309" s="18" t="s">
        <v>317</v>
      </c>
      <c r="B309" s="19" t="s">
        <v>19</v>
      </c>
      <c r="C309" s="19" t="s">
        <v>19</v>
      </c>
      <c r="D309" s="19" t="s">
        <v>19</v>
      </c>
      <c r="E309" s="5"/>
      <c r="F309" s="19"/>
      <c r="G309" s="19"/>
      <c r="H309" s="19"/>
      <c r="I309" s="5"/>
      <c r="J309" s="18"/>
      <c r="K309" s="18"/>
      <c r="L309" s="18"/>
      <c r="M309" s="5"/>
      <c r="N309" s="18"/>
      <c r="O309" s="5"/>
      <c r="P309" s="18"/>
    </row>
    <row r="310" customFormat="false" ht="15" hidden="false" customHeight="false" outlineLevel="0" collapsed="false">
      <c r="A310" s="1" t="s">
        <v>318</v>
      </c>
      <c r="B310" s="4" t="n">
        <v>29</v>
      </c>
      <c r="C310" s="4" t="n">
        <v>27</v>
      </c>
      <c r="D310" s="4" t="n">
        <v>25</v>
      </c>
      <c r="E310" s="5"/>
      <c r="F310" s="16" t="n">
        <f aca="false">(1000000*B310)/4827190</f>
        <v>6.00763591240453</v>
      </c>
      <c r="G310" s="16" t="n">
        <f aca="false">(1000000*C310)/4938993</f>
        <v>5.46670141059119</v>
      </c>
      <c r="H310" s="16" t="n">
        <f aca="false">(1000000*D310)/5010490</f>
        <v>4.98953196194384</v>
      </c>
      <c r="I310" s="5"/>
      <c r="J310" s="13" t="n">
        <f aca="false">LOG(F310+1)</f>
        <v>0.845571529612474</v>
      </c>
      <c r="K310" s="13" t="n">
        <f aca="false">LOG(G310+1)</f>
        <v>0.810682808569455</v>
      </c>
      <c r="L310" s="13" t="n">
        <f aca="false">LOG(H310+1)</f>
        <v>0.777392886782167</v>
      </c>
      <c r="M310" s="5"/>
      <c r="N310" s="13" t="n">
        <f aca="false">MAX(J310:L310)-MIN(J310:L310)</f>
        <v>0.0681786428303063</v>
      </c>
      <c r="O310" s="5"/>
      <c r="P310" s="15" t="n">
        <f aca="false">IF(N310&gt;0.422,1,0)</f>
        <v>0</v>
      </c>
    </row>
    <row r="311" customFormat="false" ht="15" hidden="false" customHeight="false" outlineLevel="0" collapsed="false">
      <c r="A311" s="1" t="s">
        <v>319</v>
      </c>
      <c r="B311" s="4" t="n">
        <v>4</v>
      </c>
      <c r="C311" s="4" t="n">
        <v>0</v>
      </c>
      <c r="D311" s="4" t="n">
        <v>2</v>
      </c>
      <c r="E311" s="5"/>
      <c r="F311" s="14" t="n">
        <f aca="false">(1000000*B311)/4827190</f>
        <v>0.828639436193728</v>
      </c>
      <c r="G311" s="14" t="n">
        <f aca="false">(1000000*C311)/4938993</f>
        <v>0</v>
      </c>
      <c r="H311" s="14" t="n">
        <f aca="false">(1000000*D311)/5010490</f>
        <v>0.399162556955507</v>
      </c>
      <c r="I311" s="5"/>
      <c r="J311" s="16" t="n">
        <f aca="false">LOG(F311+1)</f>
        <v>0.262128081469635</v>
      </c>
      <c r="K311" s="16" t="n">
        <f aca="false">LOG(G311+1)</f>
        <v>0</v>
      </c>
      <c r="L311" s="16" t="n">
        <f aca="false">LOG(H311+1)</f>
        <v>0.145868174454331</v>
      </c>
      <c r="M311" s="5"/>
      <c r="N311" s="13" t="n">
        <f aca="false">MAX(J311:L311)-MIN(J311:L311)</f>
        <v>0.262128081469635</v>
      </c>
      <c r="O311" s="5"/>
      <c r="P311" s="15" t="n">
        <f aca="false">IF(N311&gt;0.422,1,0)</f>
        <v>0</v>
      </c>
    </row>
    <row r="312" customFormat="false" ht="15" hidden="false" customHeight="false" outlineLevel="0" collapsed="false">
      <c r="A312" s="1" t="s">
        <v>320</v>
      </c>
      <c r="B312" s="4" t="n">
        <v>0</v>
      </c>
      <c r="C312" s="4" t="n">
        <v>0</v>
      </c>
      <c r="D312" s="4" t="n">
        <v>1</v>
      </c>
      <c r="E312" s="5"/>
      <c r="F312" s="14" t="n">
        <f aca="false">(1000000*B312)/4827190</f>
        <v>0</v>
      </c>
      <c r="G312" s="14" t="n">
        <f aca="false">(1000000*C312)/4938993</f>
        <v>0</v>
      </c>
      <c r="H312" s="14" t="n">
        <f aca="false">(1000000*D312)/5010490</f>
        <v>0.199581278477754</v>
      </c>
      <c r="I312" s="5"/>
      <c r="J312" s="16" t="n">
        <f aca="false">LOG(F312+1)</f>
        <v>0</v>
      </c>
      <c r="K312" s="16" t="n">
        <f aca="false">LOG(G312+1)</f>
        <v>0</v>
      </c>
      <c r="L312" s="16" t="n">
        <f aca="false">LOG(H312+1)</f>
        <v>0.0790296792304952</v>
      </c>
      <c r="M312" s="5"/>
      <c r="N312" s="13" t="n">
        <f aca="false">MAX(J312:L312)-MIN(J312:L312)</f>
        <v>0.0790296792304952</v>
      </c>
      <c r="O312" s="5"/>
      <c r="P312" s="15" t="n">
        <f aca="false">IF(N312&gt;0.422,1,0)</f>
        <v>0</v>
      </c>
    </row>
    <row r="313" customFormat="false" ht="15" hidden="false" customHeight="false" outlineLevel="0" collapsed="false">
      <c r="A313" s="1" t="s">
        <v>321</v>
      </c>
      <c r="B313" s="4" t="n">
        <v>0</v>
      </c>
      <c r="C313" s="4" t="n">
        <v>0</v>
      </c>
      <c r="D313" s="4" t="n">
        <v>2</v>
      </c>
      <c r="E313" s="5"/>
      <c r="F313" s="14" t="n">
        <f aca="false">(1000000*B313)/4827190</f>
        <v>0</v>
      </c>
      <c r="G313" s="14" t="n">
        <f aca="false">(1000000*C313)/4938993</f>
        <v>0</v>
      </c>
      <c r="H313" s="14" t="n">
        <f aca="false">(1000000*D313)/5010490</f>
        <v>0.399162556955507</v>
      </c>
      <c r="I313" s="5"/>
      <c r="J313" s="16" t="n">
        <f aca="false">LOG(F313+1)</f>
        <v>0</v>
      </c>
      <c r="K313" s="16" t="n">
        <f aca="false">LOG(G313+1)</f>
        <v>0</v>
      </c>
      <c r="L313" s="16" t="n">
        <f aca="false">LOG(H313+1)</f>
        <v>0.145868174454331</v>
      </c>
      <c r="M313" s="5"/>
      <c r="N313" s="13" t="n">
        <f aca="false">MAX(J313:L313)-MIN(J313:L313)</f>
        <v>0.145868174454331</v>
      </c>
      <c r="O313" s="5"/>
      <c r="P313" s="15" t="n">
        <f aca="false">IF(N313&gt;0.422,1,0)</f>
        <v>0</v>
      </c>
    </row>
    <row r="314" customFormat="false" ht="15" hidden="false" customHeight="false" outlineLevel="0" collapsed="false">
      <c r="A314" s="1" t="s">
        <v>322</v>
      </c>
      <c r="B314" s="2" t="n">
        <v>91</v>
      </c>
      <c r="C314" s="2" t="n">
        <v>130</v>
      </c>
      <c r="D314" s="2" t="n">
        <v>122</v>
      </c>
      <c r="E314" s="5"/>
      <c r="F314" s="14" t="n">
        <f aca="false">(1000000*B314)/4827190</f>
        <v>18.8515471734073</v>
      </c>
      <c r="G314" s="14" t="n">
        <f aca="false">(1000000*C314)/4938993</f>
        <v>26.3211549398835</v>
      </c>
      <c r="H314" s="14" t="n">
        <f aca="false">(1000000*D314)/5010490</f>
        <v>24.3489159742859</v>
      </c>
      <c r="I314" s="5"/>
      <c r="J314" s="13" t="n">
        <f aca="false">LOG(F314+1)</f>
        <v>1.29779436010108</v>
      </c>
      <c r="K314" s="13" t="n">
        <f aca="false">LOG(G314+1)</f>
        <v>1.43649905421215</v>
      </c>
      <c r="L314" s="13" t="n">
        <f aca="false">LOG(H314+1)</f>
        <v>1.4039593918172</v>
      </c>
      <c r="M314" s="5"/>
      <c r="N314" s="13" t="n">
        <f aca="false">MAX(J314:L314)-MIN(J314:L314)</f>
        <v>0.138704694111074</v>
      </c>
      <c r="O314" s="5"/>
      <c r="P314" s="15" t="n">
        <f aca="false">IF(N314&gt;0.422,1,0)</f>
        <v>0</v>
      </c>
    </row>
    <row r="315" customFormat="false" ht="15" hidden="false" customHeight="false" outlineLevel="0" collapsed="false">
      <c r="A315" s="18" t="s">
        <v>323</v>
      </c>
      <c r="B315" s="19" t="s">
        <v>19</v>
      </c>
      <c r="C315" s="19" t="s">
        <v>19</v>
      </c>
      <c r="D315" s="19" t="s">
        <v>19</v>
      </c>
      <c r="E315" s="5"/>
      <c r="F315" s="19"/>
      <c r="G315" s="19"/>
      <c r="H315" s="19"/>
      <c r="I315" s="5"/>
      <c r="J315" s="18"/>
      <c r="K315" s="18"/>
      <c r="L315" s="18"/>
      <c r="M315" s="5"/>
      <c r="N315" s="18"/>
      <c r="O315" s="5"/>
      <c r="P315" s="18"/>
    </row>
    <row r="316" customFormat="false" ht="15" hidden="false" customHeight="false" outlineLevel="0" collapsed="false">
      <c r="A316" s="1" t="s">
        <v>324</v>
      </c>
      <c r="B316" s="2" t="n">
        <v>10</v>
      </c>
      <c r="C316" s="2" t="n">
        <v>11</v>
      </c>
      <c r="D316" s="2" t="n">
        <v>8</v>
      </c>
      <c r="E316" s="5"/>
      <c r="F316" s="14" t="n">
        <f aca="false">(1000000*B316)/4827190</f>
        <v>2.07159859048432</v>
      </c>
      <c r="G316" s="14" t="n">
        <f aca="false">(1000000*C316)/4938993</f>
        <v>2.22717464875937</v>
      </c>
      <c r="H316" s="14" t="n">
        <f aca="false">(1000000*D316)/5010490</f>
        <v>1.59665022782203</v>
      </c>
      <c r="I316" s="5"/>
      <c r="J316" s="13" t="n">
        <f aca="false">LOG(F316+1)</f>
        <v>0.487364459625023</v>
      </c>
      <c r="K316" s="13" t="n">
        <f aca="false">LOG(G316+1)</f>
        <v>0.508822469258887</v>
      </c>
      <c r="L316" s="13" t="n">
        <f aca="false">LOG(H316+1)</f>
        <v>0.414413453534887</v>
      </c>
      <c r="M316" s="5"/>
      <c r="N316" s="13" t="n">
        <f aca="false">MAX(J316:L316)-MIN(J316:L316)</f>
        <v>0.094409015724</v>
      </c>
      <c r="O316" s="5"/>
      <c r="P316" s="15" t="n">
        <f aca="false">IF(N316&gt;0.422,1,0)</f>
        <v>0</v>
      </c>
    </row>
    <row r="317" customFormat="false" ht="15" hidden="false" customHeight="false" outlineLevel="0" collapsed="false">
      <c r="A317" s="18" t="s">
        <v>325</v>
      </c>
      <c r="B317" s="19" t="s">
        <v>19</v>
      </c>
      <c r="C317" s="19" t="s">
        <v>19</v>
      </c>
      <c r="D317" s="19" t="s">
        <v>19</v>
      </c>
      <c r="E317" s="5"/>
      <c r="F317" s="19"/>
      <c r="G317" s="19"/>
      <c r="H317" s="19"/>
      <c r="I317" s="5"/>
      <c r="J317" s="18"/>
      <c r="K317" s="18"/>
      <c r="L317" s="18"/>
      <c r="M317" s="5"/>
      <c r="N317" s="18"/>
      <c r="O317" s="5"/>
      <c r="P317" s="18"/>
    </row>
    <row r="318" customFormat="false" ht="15" hidden="false" customHeight="false" outlineLevel="0" collapsed="false">
      <c r="A318" s="1" t="s">
        <v>326</v>
      </c>
      <c r="B318" s="4" t="n">
        <v>14</v>
      </c>
      <c r="C318" s="4" t="n">
        <v>23</v>
      </c>
      <c r="D318" s="4" t="n">
        <v>21</v>
      </c>
      <c r="E318" s="5"/>
      <c r="F318" s="14" t="n">
        <f aca="false">(1000000*B318)/4827190</f>
        <v>2.90023802667805</v>
      </c>
      <c r="G318" s="14" t="n">
        <f aca="false">(1000000*C318)/4938993</f>
        <v>4.65681972013323</v>
      </c>
      <c r="H318" s="14" t="n">
        <f aca="false">(1000000*D318)/5010490</f>
        <v>4.19120684803283</v>
      </c>
      <c r="I318" s="5"/>
      <c r="J318" s="16" t="n">
        <f aca="false">LOG(F318+1)</f>
        <v>0.591091112287621</v>
      </c>
      <c r="K318" s="16" t="n">
        <f aca="false">LOG(G318+1)</f>
        <v>0.752572338224425</v>
      </c>
      <c r="L318" s="16" t="n">
        <f aca="false">LOG(H318+1)</f>
        <v>0.715268334055018</v>
      </c>
      <c r="M318" s="5"/>
      <c r="N318" s="13" t="n">
        <f aca="false">MAX(J318:L318)-MIN(J318:L318)</f>
        <v>0.161481225936804</v>
      </c>
      <c r="O318" s="5"/>
      <c r="P318" s="15" t="n">
        <f aca="false">IF(N318&gt;0.422,1,0)</f>
        <v>0</v>
      </c>
    </row>
    <row r="319" customFormat="false" ht="15" hidden="false" customHeight="false" outlineLevel="0" collapsed="false">
      <c r="A319" s="1" t="s">
        <v>327</v>
      </c>
      <c r="B319" s="4" t="n">
        <v>0</v>
      </c>
      <c r="C319" s="4" t="n">
        <v>1</v>
      </c>
      <c r="D319" s="4" t="n">
        <v>0</v>
      </c>
      <c r="E319" s="5"/>
      <c r="F319" s="14" t="n">
        <f aca="false">(1000000*B319)/4827190</f>
        <v>0</v>
      </c>
      <c r="G319" s="14" t="n">
        <f aca="false">(1000000*C319)/4938993</f>
        <v>0.202470422614488</v>
      </c>
      <c r="H319" s="14" t="n">
        <f aca="false">(1000000*D319)/5010490</f>
        <v>0</v>
      </c>
      <c r="I319" s="5"/>
      <c r="J319" s="16" t="n">
        <f aca="false">LOG(F319+1)</f>
        <v>0</v>
      </c>
      <c r="K319" s="16" t="n">
        <f aca="false">LOG(G319+1)</f>
        <v>0.0800744027562274</v>
      </c>
      <c r="L319" s="16" t="n">
        <f aca="false">LOG(H319+1)</f>
        <v>0</v>
      </c>
      <c r="M319" s="5"/>
      <c r="N319" s="13" t="n">
        <f aca="false">MAX(J319:L319)-MIN(J319:L319)</f>
        <v>0.0800744027562274</v>
      </c>
      <c r="O319" s="5"/>
      <c r="P319" s="15" t="n">
        <f aca="false">IF(N319&gt;0.422,1,0)</f>
        <v>0</v>
      </c>
    </row>
    <row r="320" customFormat="false" ht="15" hidden="false" customHeight="false" outlineLevel="0" collapsed="false">
      <c r="A320" s="1" t="s">
        <v>328</v>
      </c>
      <c r="B320" s="4" t="n">
        <v>22</v>
      </c>
      <c r="C320" s="4" t="n">
        <v>25</v>
      </c>
      <c r="D320" s="4" t="n">
        <v>21</v>
      </c>
      <c r="E320" s="5"/>
      <c r="F320" s="16" t="n">
        <f aca="false">(1000000*B320)/4827190</f>
        <v>4.5575168990655</v>
      </c>
      <c r="G320" s="16" t="n">
        <f aca="false">(1000000*C320)/4938993</f>
        <v>5.06176056536221</v>
      </c>
      <c r="H320" s="16" t="n">
        <f aca="false">(1000000*D320)/5010490</f>
        <v>4.19120684803283</v>
      </c>
      <c r="I320" s="5"/>
      <c r="J320" s="13" t="n">
        <f aca="false">LOG(F320+1)</f>
        <v>0.744880791957576</v>
      </c>
      <c r="K320" s="13" t="n">
        <f aca="false">LOG(G320+1)</f>
        <v>0.782598778089735</v>
      </c>
      <c r="L320" s="13" t="n">
        <f aca="false">LOG(H320+1)</f>
        <v>0.715268334055018</v>
      </c>
      <c r="M320" s="5"/>
      <c r="N320" s="13" t="n">
        <f aca="false">MAX(J320:L320)-MIN(J320:L320)</f>
        <v>0.0673304440347174</v>
      </c>
      <c r="O320" s="5"/>
      <c r="P320" s="15" t="n">
        <f aca="false">IF(N320&gt;0.422,1,0)</f>
        <v>0</v>
      </c>
    </row>
    <row r="321" customFormat="false" ht="15" hidden="false" customHeight="false" outlineLevel="0" collapsed="false">
      <c r="A321" s="1" t="s">
        <v>329</v>
      </c>
      <c r="B321" s="4" t="n">
        <v>2</v>
      </c>
      <c r="C321" s="4" t="n">
        <v>1</v>
      </c>
      <c r="D321" s="4" t="n">
        <v>1</v>
      </c>
      <c r="E321" s="5"/>
      <c r="F321" s="16" t="n">
        <f aca="false">(1000000*B321)/4827190</f>
        <v>0.414319718096864</v>
      </c>
      <c r="G321" s="16" t="n">
        <f aca="false">(1000000*C321)/4938993</f>
        <v>0.202470422614488</v>
      </c>
      <c r="H321" s="16" t="n">
        <f aca="false">(1000000*D321)/5010490</f>
        <v>0.199581278477754</v>
      </c>
      <c r="I321" s="5"/>
      <c r="J321" s="13" t="n">
        <f aca="false">LOG(F321+1)</f>
        <v>0.150547596242902</v>
      </c>
      <c r="K321" s="13" t="n">
        <f aca="false">LOG(G321+1)</f>
        <v>0.0800744027562274</v>
      </c>
      <c r="L321" s="13" t="n">
        <f aca="false">LOG(H321+1)</f>
        <v>0.0790296792304952</v>
      </c>
      <c r="M321" s="5"/>
      <c r="N321" s="13" t="n">
        <f aca="false">MAX(J321:L321)-MIN(J321:L321)</f>
        <v>0.071517917012407</v>
      </c>
      <c r="O321" s="5"/>
      <c r="P321" s="15" t="n">
        <f aca="false">IF(N321&gt;0.422,1,0)</f>
        <v>0</v>
      </c>
    </row>
    <row r="322" customFormat="false" ht="15" hidden="false" customHeight="false" outlineLevel="0" collapsed="false">
      <c r="A322" s="1" t="s">
        <v>330</v>
      </c>
      <c r="B322" s="4" t="n">
        <v>162</v>
      </c>
      <c r="C322" s="4" t="n">
        <v>146</v>
      </c>
      <c r="D322" s="4" t="n">
        <v>187</v>
      </c>
      <c r="E322" s="5"/>
      <c r="F322" s="14" t="n">
        <f aca="false">(1000000*B322)/4827190</f>
        <v>33.559897165846</v>
      </c>
      <c r="G322" s="14" t="n">
        <f aca="false">(1000000*C322)/4938993</f>
        <v>29.5606817017153</v>
      </c>
      <c r="H322" s="14" t="n">
        <f aca="false">(1000000*D322)/5010490</f>
        <v>37.3216990753399</v>
      </c>
      <c r="I322" s="5"/>
      <c r="J322" s="16" t="n">
        <f aca="false">LOG(F322+1)</f>
        <v>1.53857244155072</v>
      </c>
      <c r="K322" s="16" t="n">
        <f aca="false">LOG(G322+1)</f>
        <v>1.4851630375997</v>
      </c>
      <c r="L322" s="16" t="n">
        <f aca="false">LOG(H322+1)</f>
        <v>1.58344475621773</v>
      </c>
      <c r="M322" s="5"/>
      <c r="N322" s="13" t="n">
        <f aca="false">MAX(J322:L322)-MIN(J322:L322)</f>
        <v>0.0982817186180296</v>
      </c>
      <c r="O322" s="5"/>
      <c r="P322" s="15" t="n">
        <f aca="false">IF(N322&gt;0.422,1,0)</f>
        <v>0</v>
      </c>
    </row>
    <row r="323" customFormat="false" ht="15" hidden="false" customHeight="false" outlineLevel="0" collapsed="false">
      <c r="A323" s="1" t="s">
        <v>331</v>
      </c>
      <c r="B323" s="4" t="n">
        <v>4</v>
      </c>
      <c r="C323" s="4" t="n">
        <v>3</v>
      </c>
      <c r="D323" s="4" t="n">
        <v>2</v>
      </c>
      <c r="E323" s="5"/>
      <c r="F323" s="14" t="n">
        <f aca="false">(1000000*B323)/4827190</f>
        <v>0.828639436193728</v>
      </c>
      <c r="G323" s="14" t="n">
        <f aca="false">(1000000*C323)/4938993</f>
        <v>0.607411267843465</v>
      </c>
      <c r="H323" s="14" t="n">
        <f aca="false">(1000000*D323)/5010490</f>
        <v>0.399162556955507</v>
      </c>
      <c r="I323" s="5"/>
      <c r="J323" s="16" t="n">
        <f aca="false">LOG(F323+1)</f>
        <v>0.262128081469635</v>
      </c>
      <c r="K323" s="16" t="n">
        <f aca="false">LOG(G323+1)</f>
        <v>0.20612700837725</v>
      </c>
      <c r="L323" s="16" t="n">
        <f aca="false">LOG(H323+1)</f>
        <v>0.145868174454331</v>
      </c>
      <c r="M323" s="5"/>
      <c r="N323" s="13" t="n">
        <f aca="false">MAX(J323:L323)-MIN(J323:L323)</f>
        <v>0.116259907015304</v>
      </c>
      <c r="O323" s="5"/>
      <c r="P323" s="15" t="n">
        <f aca="false">IF(N323&gt;0.422,1,0)</f>
        <v>0</v>
      </c>
    </row>
    <row r="324" customFormat="false" ht="15" hidden="false" customHeight="false" outlineLevel="0" collapsed="false">
      <c r="A324" s="1" t="s">
        <v>332</v>
      </c>
      <c r="B324" s="4" t="n">
        <v>126</v>
      </c>
      <c r="C324" s="4" t="n">
        <v>131</v>
      </c>
      <c r="D324" s="4" t="n">
        <v>178</v>
      </c>
      <c r="E324" s="5"/>
      <c r="F324" s="14" t="n">
        <f aca="false">(1000000*B324)/4827190</f>
        <v>26.1021422401024</v>
      </c>
      <c r="G324" s="14" t="n">
        <f aca="false">(1000000*C324)/4938993</f>
        <v>26.523625362498</v>
      </c>
      <c r="H324" s="14" t="n">
        <f aca="false">(1000000*D324)/5010490</f>
        <v>35.5254675690402</v>
      </c>
      <c r="I324" s="5"/>
      <c r="J324" s="13" t="n">
        <f aca="false">LOG(F324+1)</f>
        <v>1.43300362025762</v>
      </c>
      <c r="K324" s="13" t="n">
        <f aca="false">LOG(G324+1)</f>
        <v>1.43970563782037</v>
      </c>
      <c r="L324" s="13" t="n">
        <f aca="false">LOG(H324+1)</f>
        <v>1.56259578412322</v>
      </c>
      <c r="M324" s="5"/>
      <c r="N324" s="13" t="n">
        <f aca="false">MAX(J324:L324)-MIN(J324:L324)</f>
        <v>0.129592163865606</v>
      </c>
      <c r="O324" s="5"/>
      <c r="P324" s="15" t="n">
        <f aca="false">IF(N324&gt;0.422,1,0)</f>
        <v>0</v>
      </c>
    </row>
    <row r="325" customFormat="false" ht="15" hidden="false" customHeight="false" outlineLevel="0" collapsed="false">
      <c r="A325" s="1" t="s">
        <v>333</v>
      </c>
      <c r="B325" s="4" t="n">
        <v>5</v>
      </c>
      <c r="C325" s="4" t="n">
        <v>1</v>
      </c>
      <c r="D325" s="4" t="n">
        <v>3</v>
      </c>
      <c r="E325" s="5"/>
      <c r="F325" s="14" t="n">
        <f aca="false">(1000000*B325)/4827190</f>
        <v>1.03579929524216</v>
      </c>
      <c r="G325" s="14" t="n">
        <f aca="false">(1000000*C325)/4938993</f>
        <v>0.202470422614488</v>
      </c>
      <c r="H325" s="14" t="n">
        <f aca="false">(1000000*D325)/5010490</f>
        <v>0.598743835433261</v>
      </c>
      <c r="I325" s="5"/>
      <c r="J325" s="16" t="n">
        <f aca="false">LOG(F325+1)</f>
        <v>0.308734959683691</v>
      </c>
      <c r="K325" s="16" t="n">
        <f aca="false">LOG(G325+1)</f>
        <v>0.0800744027562274</v>
      </c>
      <c r="L325" s="16" t="n">
        <f aca="false">LOG(H325+1)</f>
        <v>0.203778882901891</v>
      </c>
      <c r="M325" s="5"/>
      <c r="N325" s="13" t="n">
        <f aca="false">MAX(J325:L325)-MIN(J325:L325)</f>
        <v>0.228660556927464</v>
      </c>
      <c r="O325" s="5"/>
      <c r="P325" s="15" t="n">
        <f aca="false">IF(N325&gt;0.422,1,0)</f>
        <v>0</v>
      </c>
    </row>
    <row r="326" customFormat="false" ht="15" hidden="false" customHeight="false" outlineLevel="0" collapsed="false">
      <c r="A326" s="1" t="s">
        <v>334</v>
      </c>
      <c r="B326" s="4" t="n">
        <v>0</v>
      </c>
      <c r="C326" s="4" t="n">
        <v>2</v>
      </c>
      <c r="D326" s="4" t="n">
        <v>1</v>
      </c>
      <c r="E326" s="5"/>
      <c r="F326" s="14" t="n">
        <f aca="false">(1000000*B326)/4827190</f>
        <v>0</v>
      </c>
      <c r="G326" s="14" t="n">
        <f aca="false">(1000000*C326)/4938993</f>
        <v>0.404940845228977</v>
      </c>
      <c r="H326" s="14" t="n">
        <f aca="false">(1000000*D326)/5010490</f>
        <v>0.199581278477754</v>
      </c>
      <c r="I326" s="5"/>
      <c r="J326" s="16" t="n">
        <f aca="false">LOG(F326+1)</f>
        <v>0</v>
      </c>
      <c r="K326" s="16" t="n">
        <f aca="false">LOG(G326+1)</f>
        <v>0.14765803873827</v>
      </c>
      <c r="L326" s="16" t="n">
        <f aca="false">LOG(H326+1)</f>
        <v>0.0790296792304952</v>
      </c>
      <c r="M326" s="5"/>
      <c r="N326" s="13" t="n">
        <f aca="false">MAX(J326:L326)-MIN(J326:L326)</f>
        <v>0.14765803873827</v>
      </c>
      <c r="O326" s="5"/>
      <c r="P326" s="15" t="n">
        <f aca="false">IF(N326&gt;0.422,1,0)</f>
        <v>0</v>
      </c>
    </row>
    <row r="327" customFormat="false" ht="15" hidden="false" customHeight="false" outlineLevel="0" collapsed="false">
      <c r="A327" s="1" t="s">
        <v>335</v>
      </c>
      <c r="B327" s="4" t="n">
        <v>2</v>
      </c>
      <c r="C327" s="4" t="n">
        <v>0</v>
      </c>
      <c r="D327" s="4" t="n">
        <v>0</v>
      </c>
      <c r="E327" s="5"/>
      <c r="F327" s="14" t="n">
        <f aca="false">(1000000*B327)/4827190</f>
        <v>0.414319718096864</v>
      </c>
      <c r="G327" s="14" t="n">
        <f aca="false">(1000000*C327)/4938993</f>
        <v>0</v>
      </c>
      <c r="H327" s="14" t="n">
        <f aca="false">(1000000*D327)/5010490</f>
        <v>0</v>
      </c>
      <c r="I327" s="5"/>
      <c r="J327" s="16" t="n">
        <f aca="false">LOG(F327+1)</f>
        <v>0.150547596242902</v>
      </c>
      <c r="K327" s="16" t="n">
        <f aca="false">LOG(G327+1)</f>
        <v>0</v>
      </c>
      <c r="L327" s="16" t="n">
        <f aca="false">LOG(H327+1)</f>
        <v>0</v>
      </c>
      <c r="M327" s="5"/>
      <c r="N327" s="13" t="n">
        <f aca="false">MAX(J327:L327)-MIN(J327:L327)</f>
        <v>0.150547596242902</v>
      </c>
      <c r="O327" s="5"/>
      <c r="P327" s="15" t="n">
        <f aca="false">IF(N327&gt;0.422,1,0)</f>
        <v>0</v>
      </c>
    </row>
    <row r="328" customFormat="false" ht="15" hidden="false" customHeight="false" outlineLevel="0" collapsed="false">
      <c r="A328" s="1" t="s">
        <v>336</v>
      </c>
      <c r="B328" s="4" t="n">
        <v>3</v>
      </c>
      <c r="C328" s="4" t="n">
        <v>13</v>
      </c>
      <c r="D328" s="4" t="n">
        <v>2</v>
      </c>
      <c r="E328" s="5"/>
      <c r="F328" s="14" t="n">
        <f aca="false">(1000000*B328)/4827190</f>
        <v>0.621479577145296</v>
      </c>
      <c r="G328" s="14" t="n">
        <f aca="false">(1000000*C328)/4938993</f>
        <v>2.63211549398835</v>
      </c>
      <c r="H328" s="14" t="n">
        <f aca="false">(1000000*D328)/5010490</f>
        <v>0.399162556955507</v>
      </c>
      <c r="I328" s="5"/>
      <c r="J328" s="16" t="n">
        <f aca="false">LOG(F328+1)</f>
        <v>0.209911483018884</v>
      </c>
      <c r="K328" s="16" t="n">
        <f aca="false">LOG(G328+1)</f>
        <v>0.560159649762141</v>
      </c>
      <c r="L328" s="16" t="n">
        <f aca="false">LOG(H328+1)</f>
        <v>0.145868174454331</v>
      </c>
      <c r="M328" s="5"/>
      <c r="N328" s="13" t="n">
        <f aca="false">MAX(J328:L328)-MIN(J328:L328)</f>
        <v>0.41429147530781</v>
      </c>
      <c r="O328" s="5"/>
      <c r="P328" s="15" t="n">
        <f aca="false">IF(N328&gt;0.422,1,0)</f>
        <v>0</v>
      </c>
    </row>
    <row r="329" customFormat="false" ht="15" hidden="false" customHeight="false" outlineLevel="0" collapsed="false">
      <c r="A329" s="1" t="s">
        <v>337</v>
      </c>
      <c r="B329" s="4" t="n">
        <v>3</v>
      </c>
      <c r="C329" s="4" t="n">
        <v>2</v>
      </c>
      <c r="D329" s="4" t="n">
        <v>6</v>
      </c>
      <c r="E329" s="5"/>
      <c r="F329" s="14" t="n">
        <f aca="false">(1000000*B329)/4827190</f>
        <v>0.621479577145296</v>
      </c>
      <c r="G329" s="14" t="n">
        <f aca="false">(1000000*C329)/4938993</f>
        <v>0.404940845228977</v>
      </c>
      <c r="H329" s="14" t="n">
        <f aca="false">(1000000*D329)/5010490</f>
        <v>1.19748767086652</v>
      </c>
      <c r="I329" s="5"/>
      <c r="J329" s="16" t="n">
        <f aca="false">LOG(F329+1)</f>
        <v>0.209911483018884</v>
      </c>
      <c r="K329" s="16" t="n">
        <f aca="false">LOG(G329+1)</f>
        <v>0.14765803873827</v>
      </c>
      <c r="L329" s="16" t="n">
        <f aca="false">LOG(H329+1)</f>
        <v>0.341926447117979</v>
      </c>
      <c r="M329" s="5"/>
      <c r="N329" s="13" t="n">
        <f aca="false">MAX(J329:L329)-MIN(J329:L329)</f>
        <v>0.19426840837971</v>
      </c>
      <c r="O329" s="5"/>
      <c r="P329" s="15" t="n">
        <f aca="false">IF(N329&gt;0.422,1,0)</f>
        <v>0</v>
      </c>
    </row>
    <row r="330" customFormat="false" ht="15" hidden="false" customHeight="false" outlineLevel="0" collapsed="false">
      <c r="A330" s="1" t="s">
        <v>338</v>
      </c>
      <c r="B330" s="4" t="n">
        <v>4</v>
      </c>
      <c r="C330" s="4" t="n">
        <v>1</v>
      </c>
      <c r="D330" s="4" t="n">
        <v>0</v>
      </c>
      <c r="E330" s="5"/>
      <c r="F330" s="14" t="n">
        <f aca="false">(1000000*B330)/4827190</f>
        <v>0.828639436193728</v>
      </c>
      <c r="G330" s="14" t="n">
        <f aca="false">(1000000*C330)/4938993</f>
        <v>0.202470422614488</v>
      </c>
      <c r="H330" s="14" t="n">
        <f aca="false">(1000000*D330)/5010490</f>
        <v>0</v>
      </c>
      <c r="I330" s="5"/>
      <c r="J330" s="16" t="n">
        <f aca="false">LOG(F330+1)</f>
        <v>0.262128081469635</v>
      </c>
      <c r="K330" s="16" t="n">
        <f aca="false">LOG(G330+1)</f>
        <v>0.0800744027562274</v>
      </c>
      <c r="L330" s="16" t="n">
        <f aca="false">LOG(H330+1)</f>
        <v>0</v>
      </c>
      <c r="M330" s="5"/>
      <c r="N330" s="13" t="n">
        <f aca="false">MAX(J330:L330)-MIN(J330:L330)</f>
        <v>0.262128081469635</v>
      </c>
      <c r="O330" s="5"/>
      <c r="P330" s="15" t="n">
        <f aca="false">IF(N330&gt;0.422,1,0)</f>
        <v>0</v>
      </c>
    </row>
    <row r="331" customFormat="false" ht="15" hidden="false" customHeight="false" outlineLevel="0" collapsed="false">
      <c r="A331" s="1" t="s">
        <v>339</v>
      </c>
      <c r="B331" s="4" t="n">
        <v>2</v>
      </c>
      <c r="C331" s="4" t="n">
        <v>0</v>
      </c>
      <c r="D331" s="4" t="n">
        <v>0</v>
      </c>
      <c r="E331" s="5"/>
      <c r="F331" s="14" t="n">
        <f aca="false">(1000000*B331)/4827190</f>
        <v>0.414319718096864</v>
      </c>
      <c r="G331" s="14" t="n">
        <f aca="false">(1000000*C331)/4938993</f>
        <v>0</v>
      </c>
      <c r="H331" s="14" t="n">
        <f aca="false">(1000000*D331)/5010490</f>
        <v>0</v>
      </c>
      <c r="I331" s="5"/>
      <c r="J331" s="16" t="n">
        <f aca="false">LOG(F331+1)</f>
        <v>0.150547596242902</v>
      </c>
      <c r="K331" s="16" t="n">
        <f aca="false">LOG(G331+1)</f>
        <v>0</v>
      </c>
      <c r="L331" s="16" t="n">
        <f aca="false">LOG(H331+1)</f>
        <v>0</v>
      </c>
      <c r="M331" s="5"/>
      <c r="N331" s="13" t="n">
        <f aca="false">MAX(J331:L331)-MIN(J331:L331)</f>
        <v>0.150547596242902</v>
      </c>
      <c r="O331" s="5"/>
      <c r="P331" s="15" t="n">
        <f aca="false">IF(N331&gt;0.422,1,0)</f>
        <v>0</v>
      </c>
    </row>
    <row r="332" customFormat="false" ht="15" hidden="false" customHeight="false" outlineLevel="0" collapsed="false">
      <c r="A332" s="1" t="s">
        <v>340</v>
      </c>
      <c r="B332" s="4" t="n">
        <v>169</v>
      </c>
      <c r="C332" s="4" t="n">
        <v>250</v>
      </c>
      <c r="D332" s="4" t="n">
        <v>280</v>
      </c>
      <c r="E332" s="5"/>
      <c r="F332" s="14" t="n">
        <f aca="false">(1000000*B332)/4827190</f>
        <v>35.010016179185</v>
      </c>
      <c r="G332" s="14" t="n">
        <f aca="false">(1000000*C332)/4938993</f>
        <v>50.6176056536221</v>
      </c>
      <c r="H332" s="14" t="n">
        <f aca="false">(1000000*D332)/5010490</f>
        <v>55.882757973771</v>
      </c>
      <c r="I332" s="5"/>
      <c r="J332" s="13" t="n">
        <f aca="false">LOG(F332+1)</f>
        <v>1.55642331649845</v>
      </c>
      <c r="K332" s="13" t="n">
        <f aca="false">LOG(G332+1)</f>
        <v>1.71279785538924</v>
      </c>
      <c r="L332" s="13" t="n">
        <f aca="false">LOG(H332+1)</f>
        <v>1.75498064510132</v>
      </c>
      <c r="M332" s="5"/>
      <c r="N332" s="13" t="n">
        <f aca="false">MAX(J332:L332)-MIN(J332:L332)</f>
        <v>0.198557328602873</v>
      </c>
      <c r="O332" s="5"/>
      <c r="P332" s="15" t="n">
        <f aca="false">IF(N332&gt;0.422,1,0)</f>
        <v>0</v>
      </c>
    </row>
    <row r="333" customFormat="false" ht="15" hidden="false" customHeight="false" outlineLevel="0" collapsed="false">
      <c r="A333" s="18" t="s">
        <v>341</v>
      </c>
      <c r="B333" s="19" t="s">
        <v>19</v>
      </c>
      <c r="C333" s="19" t="s">
        <v>19</v>
      </c>
      <c r="D333" s="19" t="s">
        <v>19</v>
      </c>
      <c r="E333" s="5"/>
      <c r="F333" s="19"/>
      <c r="G333" s="19"/>
      <c r="H333" s="19"/>
      <c r="I333" s="5"/>
      <c r="J333" s="18"/>
      <c r="K333" s="18"/>
      <c r="L333" s="18"/>
      <c r="M333" s="5"/>
      <c r="N333" s="18"/>
      <c r="O333" s="5"/>
      <c r="P333" s="18"/>
    </row>
    <row r="334" customFormat="false" ht="15" hidden="false" customHeight="false" outlineLevel="0" collapsed="false">
      <c r="A334" s="1" t="s">
        <v>342</v>
      </c>
      <c r="B334" s="4" t="n">
        <v>647</v>
      </c>
      <c r="C334" s="4" t="n">
        <v>1138</v>
      </c>
      <c r="D334" s="4" t="n">
        <v>1079</v>
      </c>
      <c r="E334" s="5"/>
      <c r="F334" s="14" t="n">
        <f aca="false">(1000000*B334)/4827190</f>
        <v>134.032428804335</v>
      </c>
      <c r="G334" s="14" t="n">
        <f aca="false">(1000000*C334)/4938993</f>
        <v>230.411340935288</v>
      </c>
      <c r="H334" s="14" t="n">
        <f aca="false">(1000000*D334)/5010490</f>
        <v>215.348199477496</v>
      </c>
      <c r="I334" s="5"/>
      <c r="J334" s="13" t="n">
        <f aca="false">LOG(F334+1)</f>
        <v>2.13043807930618</v>
      </c>
      <c r="K334" s="13" t="n">
        <f aca="false">LOG(G334+1)</f>
        <v>2.36438463890667</v>
      </c>
      <c r="L334" s="13" t="n">
        <f aca="false">LOG(H334+1)</f>
        <v>2.33515328520499</v>
      </c>
      <c r="M334" s="5"/>
      <c r="N334" s="13" t="n">
        <f aca="false">MAX(J334:L334)-MIN(J334:L334)</f>
        <v>0.233946559600498</v>
      </c>
      <c r="O334" s="5"/>
      <c r="P334" s="15" t="n">
        <f aca="false">IF(N334&gt;0.422,1,0)</f>
        <v>0</v>
      </c>
    </row>
    <row r="335" customFormat="false" ht="15" hidden="false" customHeight="false" outlineLevel="0" collapsed="false">
      <c r="A335" s="18" t="s">
        <v>343</v>
      </c>
      <c r="B335" s="19" t="s">
        <v>19</v>
      </c>
      <c r="C335" s="19" t="s">
        <v>19</v>
      </c>
      <c r="D335" s="19" t="s">
        <v>19</v>
      </c>
      <c r="E335" s="5"/>
      <c r="F335" s="19"/>
      <c r="G335" s="19"/>
      <c r="H335" s="19"/>
      <c r="I335" s="5"/>
      <c r="J335" s="18"/>
      <c r="K335" s="18"/>
      <c r="L335" s="18"/>
      <c r="M335" s="5"/>
      <c r="N335" s="18"/>
      <c r="O335" s="5"/>
      <c r="P335" s="18"/>
    </row>
    <row r="336" customFormat="false" ht="15" hidden="false" customHeight="false" outlineLevel="0" collapsed="false">
      <c r="A336" s="1" t="s">
        <v>344</v>
      </c>
      <c r="B336" s="4" t="n">
        <v>637</v>
      </c>
      <c r="C336" s="4" t="n">
        <v>1127</v>
      </c>
      <c r="D336" s="4" t="n">
        <v>1073</v>
      </c>
      <c r="E336" s="5"/>
      <c r="F336" s="14" t="n">
        <f aca="false">(1000000*B336)/4827190</f>
        <v>131.960830213851</v>
      </c>
      <c r="G336" s="14" t="n">
        <f aca="false">(1000000*C336)/4938993</f>
        <v>228.184166286528</v>
      </c>
      <c r="H336" s="14" t="n">
        <f aca="false">(1000000*D336)/5010490</f>
        <v>214.15071180663</v>
      </c>
      <c r="I336" s="5"/>
      <c r="J336" s="16" t="n">
        <f aca="false">LOG(F336+1)</f>
        <v>2.12372371820424</v>
      </c>
      <c r="K336" s="16" t="n">
        <f aca="false">LOG(G336+1)</f>
        <v>2.36018461010197</v>
      </c>
      <c r="L336" s="16" t="n">
        <f aca="false">LOG(H336+1)</f>
        <v>2.33274278724488</v>
      </c>
      <c r="M336" s="5"/>
      <c r="N336" s="13" t="n">
        <f aca="false">MAX(J336:L336)-MIN(J336:L336)</f>
        <v>0.236460891897733</v>
      </c>
      <c r="O336" s="5"/>
      <c r="P336" s="15" t="n">
        <f aca="false">IF(N336&gt;0.422,1,0)</f>
        <v>0</v>
      </c>
    </row>
    <row r="337" customFormat="false" ht="15" hidden="false" customHeight="false" outlineLevel="0" collapsed="false">
      <c r="A337" s="1" t="s">
        <v>345</v>
      </c>
      <c r="B337" s="4" t="n">
        <v>2</v>
      </c>
      <c r="C337" s="4" t="n">
        <v>14</v>
      </c>
      <c r="D337" s="4" t="n">
        <v>3</v>
      </c>
      <c r="E337" s="5"/>
      <c r="F337" s="14" t="n">
        <f aca="false">(1000000*B337)/4827190</f>
        <v>0.414319718096864</v>
      </c>
      <c r="G337" s="14" t="n">
        <f aca="false">(1000000*C337)/4938993</f>
        <v>2.83458591660284</v>
      </c>
      <c r="H337" s="14" t="n">
        <f aca="false">(1000000*D337)/5010490</f>
        <v>0.598743835433261</v>
      </c>
      <c r="I337" s="5"/>
      <c r="J337" s="16" t="n">
        <f aca="false">LOG(F337+1)</f>
        <v>0.150547596242902</v>
      </c>
      <c r="K337" s="16" t="n">
        <f aca="false">LOG(G337+1)</f>
        <v>0.583718472888934</v>
      </c>
      <c r="L337" s="16" t="n">
        <f aca="false">LOG(H337+1)</f>
        <v>0.203778882901891</v>
      </c>
      <c r="M337" s="5"/>
      <c r="N337" s="13" t="n">
        <f aca="false">MAX(J337:L337)-MIN(J337:L337)</f>
        <v>0.433170876646032</v>
      </c>
      <c r="O337" s="5"/>
      <c r="P337" s="17" t="n">
        <f aca="false">IF(N337&gt;0.422,1,0)</f>
        <v>1</v>
      </c>
    </row>
    <row r="338" customFormat="false" ht="15" hidden="false" customHeight="false" outlineLevel="0" collapsed="false">
      <c r="A338" s="1" t="s">
        <v>346</v>
      </c>
      <c r="B338" s="4" t="n">
        <v>311</v>
      </c>
      <c r="C338" s="4" t="n">
        <v>444</v>
      </c>
      <c r="D338" s="4" t="n">
        <v>365</v>
      </c>
      <c r="E338" s="5"/>
      <c r="F338" s="14" t="n">
        <f aca="false">(1000000*B338)/4827190</f>
        <v>64.4267161640623</v>
      </c>
      <c r="G338" s="14" t="n">
        <f aca="false">(1000000*C338)/4938993</f>
        <v>89.8968676408329</v>
      </c>
      <c r="H338" s="14" t="n">
        <f aca="false">(1000000*D338)/5010490</f>
        <v>72.8471666443801</v>
      </c>
      <c r="I338" s="5"/>
      <c r="J338" s="16" t="n">
        <f aca="false">LOG(F338+1)</f>
        <v>1.81575512314695</v>
      </c>
      <c r="K338" s="16" t="n">
        <f aca="false">LOG(G338+1)</f>
        <v>1.95854891743824</v>
      </c>
      <c r="L338" s="16" t="n">
        <f aca="false">LOG(H338+1)</f>
        <v>1.86833383703027</v>
      </c>
      <c r="M338" s="5"/>
      <c r="N338" s="13" t="n">
        <f aca="false">MAX(J338:L338)-MIN(J338:L338)</f>
        <v>0.142793794291285</v>
      </c>
      <c r="O338" s="5"/>
      <c r="P338" s="15" t="n">
        <f aca="false">IF(N338&gt;0.422,1,0)</f>
        <v>0</v>
      </c>
    </row>
    <row r="339" customFormat="false" ht="15" hidden="false" customHeight="false" outlineLevel="0" collapsed="false">
      <c r="A339" s="1" t="s">
        <v>347</v>
      </c>
      <c r="B339" s="4" t="n">
        <v>1</v>
      </c>
      <c r="C339" s="4" t="n">
        <v>0</v>
      </c>
      <c r="D339" s="4" t="n">
        <v>0</v>
      </c>
      <c r="E339" s="5"/>
      <c r="F339" s="14" t="n">
        <f aca="false">(1000000*B339)/4827190</f>
        <v>0.207159859048432</v>
      </c>
      <c r="G339" s="14" t="n">
        <f aca="false">(1000000*C339)/4938993</f>
        <v>0</v>
      </c>
      <c r="H339" s="14" t="n">
        <f aca="false">(1000000*D339)/5010490</f>
        <v>0</v>
      </c>
      <c r="I339" s="5"/>
      <c r="J339" s="16" t="n">
        <f aca="false">LOG(F339+1)</f>
        <v>0.0817647856777342</v>
      </c>
      <c r="K339" s="16" t="n">
        <f aca="false">LOG(G339+1)</f>
        <v>0</v>
      </c>
      <c r="L339" s="16" t="n">
        <f aca="false">LOG(H339+1)</f>
        <v>0</v>
      </c>
      <c r="M339" s="5"/>
      <c r="N339" s="13" t="n">
        <f aca="false">MAX(J339:L339)-MIN(J339:L339)</f>
        <v>0.0817647856777342</v>
      </c>
      <c r="O339" s="5"/>
      <c r="P339" s="15" t="n">
        <f aca="false">IF(N339&gt;0.422,1,0)</f>
        <v>0</v>
      </c>
    </row>
    <row r="340" customFormat="false" ht="15" hidden="false" customHeight="false" outlineLevel="0" collapsed="false">
      <c r="A340" s="1" t="s">
        <v>348</v>
      </c>
      <c r="B340" s="4" t="n">
        <v>6</v>
      </c>
      <c r="C340" s="4" t="n">
        <v>5</v>
      </c>
      <c r="D340" s="4" t="n">
        <v>3</v>
      </c>
      <c r="E340" s="5"/>
      <c r="F340" s="14" t="n">
        <f aca="false">(1000000*B340)/4827190</f>
        <v>1.24295915429059</v>
      </c>
      <c r="G340" s="14" t="n">
        <f aca="false">(1000000*C340)/4938993</f>
        <v>1.01235211307244</v>
      </c>
      <c r="H340" s="14" t="n">
        <f aca="false">(1000000*D340)/5010490</f>
        <v>0.598743835433261</v>
      </c>
      <c r="I340" s="5"/>
      <c r="J340" s="16" t="n">
        <f aca="false">LOG(F340+1)</f>
        <v>0.350821364876893</v>
      </c>
      <c r="K340" s="16" t="n">
        <f aca="false">LOG(G340+1)</f>
        <v>0.303703974090085</v>
      </c>
      <c r="L340" s="16" t="n">
        <f aca="false">LOG(H340+1)</f>
        <v>0.203778882901891</v>
      </c>
      <c r="M340" s="5"/>
      <c r="N340" s="13" t="n">
        <f aca="false">MAX(J340:L340)-MIN(J340:L340)</f>
        <v>0.147042481975002</v>
      </c>
      <c r="O340" s="5"/>
      <c r="P340" s="15" t="n">
        <f aca="false">IF(N340&gt;0.422,1,0)</f>
        <v>0</v>
      </c>
    </row>
    <row r="341" customFormat="false" ht="15" hidden="false" customHeight="false" outlineLevel="0" collapsed="false">
      <c r="A341" s="1" t="s">
        <v>349</v>
      </c>
      <c r="B341" s="4" t="n">
        <v>26</v>
      </c>
      <c r="C341" s="4" t="n">
        <v>37</v>
      </c>
      <c r="D341" s="4" t="n">
        <v>41</v>
      </c>
      <c r="E341" s="5"/>
      <c r="F341" s="14" t="n">
        <f aca="false">(1000000*B341)/4827190</f>
        <v>5.38615633525923</v>
      </c>
      <c r="G341" s="14" t="n">
        <f aca="false">(1000000*C341)/4938993</f>
        <v>7.49140563673607</v>
      </c>
      <c r="H341" s="14" t="n">
        <f aca="false">(1000000*D341)/5010490</f>
        <v>8.1828324175879</v>
      </c>
      <c r="I341" s="5"/>
      <c r="J341" s="16" t="n">
        <f aca="false">LOG(F341+1)</f>
        <v>0.805239546008836</v>
      </c>
      <c r="K341" s="16" t="n">
        <f aca="false">LOG(G341+1)</f>
        <v>0.928979587740837</v>
      </c>
      <c r="L341" s="16" t="n">
        <f aca="false">LOG(H341+1)</f>
        <v>0.962976658717418</v>
      </c>
      <c r="M341" s="5"/>
      <c r="N341" s="13" t="n">
        <f aca="false">MAX(J341:L341)-MIN(J341:L341)</f>
        <v>0.157737112708581</v>
      </c>
      <c r="O341" s="5"/>
      <c r="P341" s="15" t="n">
        <f aca="false">IF(N341&gt;0.422,1,0)</f>
        <v>0</v>
      </c>
    </row>
    <row r="342" customFormat="false" ht="15" hidden="false" customHeight="false" outlineLevel="0" collapsed="false">
      <c r="A342" s="1" t="s">
        <v>350</v>
      </c>
      <c r="B342" s="4" t="n">
        <v>13</v>
      </c>
      <c r="C342" s="4" t="n">
        <v>13</v>
      </c>
      <c r="D342" s="4" t="n">
        <v>10</v>
      </c>
      <c r="E342" s="5"/>
      <c r="F342" s="14" t="n">
        <f aca="false">(1000000*B342)/4827190</f>
        <v>2.69307816762962</v>
      </c>
      <c r="G342" s="14" t="n">
        <f aca="false">(1000000*C342)/4938993</f>
        <v>2.63211549398835</v>
      </c>
      <c r="H342" s="14" t="n">
        <f aca="false">(1000000*D342)/5010490</f>
        <v>1.99581278477754</v>
      </c>
      <c r="I342" s="5"/>
      <c r="J342" s="16" t="n">
        <f aca="false">LOG(F342+1)</f>
        <v>0.567388500017871</v>
      </c>
      <c r="K342" s="16" t="n">
        <f aca="false">LOG(G342+1)</f>
        <v>0.560159649762141</v>
      </c>
      <c r="L342" s="16" t="n">
        <f aca="false">LOG(H342+1)</f>
        <v>0.476514669815644</v>
      </c>
      <c r="M342" s="5"/>
      <c r="N342" s="13" t="n">
        <f aca="false">MAX(J342:L342)-MIN(J342:L342)</f>
        <v>0.0908738302022271</v>
      </c>
      <c r="O342" s="5"/>
      <c r="P342" s="15" t="n">
        <f aca="false">IF(N342&gt;0.422,1,0)</f>
        <v>0</v>
      </c>
    </row>
    <row r="343" customFormat="false" ht="15" hidden="false" customHeight="false" outlineLevel="0" collapsed="false">
      <c r="A343" s="1" t="s">
        <v>351</v>
      </c>
      <c r="B343" s="4" t="n">
        <v>607</v>
      </c>
      <c r="C343" s="4" t="n">
        <v>1059</v>
      </c>
      <c r="D343" s="4" t="n">
        <v>1024</v>
      </c>
      <c r="E343" s="5"/>
      <c r="F343" s="14" t="n">
        <f aca="false">(1000000*B343)/4827190</f>
        <v>125.746034442398</v>
      </c>
      <c r="G343" s="14" t="n">
        <f aca="false">(1000000*C343)/4938993</f>
        <v>214.416177548743</v>
      </c>
      <c r="H343" s="14" t="n">
        <f aca="false">(1000000*D343)/5010490</f>
        <v>204.37122916122</v>
      </c>
      <c r="I343" s="5"/>
      <c r="J343" s="16" t="n">
        <f aca="false">LOG(F343+1)</f>
        <v>2.10293438026</v>
      </c>
      <c r="K343" s="16" t="n">
        <f aca="false">LOG(G343+1)</f>
        <v>2.3332783152866</v>
      </c>
      <c r="L343" s="16" t="n">
        <f aca="false">LOG(H343+1)</f>
        <v>2.31253960239804</v>
      </c>
      <c r="M343" s="5"/>
      <c r="N343" s="13" t="n">
        <f aca="false">MAX(J343:L343)-MIN(J343:L343)</f>
        <v>0.230343935026599</v>
      </c>
      <c r="O343" s="5"/>
      <c r="P343" s="15" t="n">
        <f aca="false">IF(N343&gt;0.422,1,0)</f>
        <v>0</v>
      </c>
    </row>
    <row r="344" customFormat="false" ht="15" hidden="false" customHeight="false" outlineLevel="0" collapsed="false">
      <c r="A344" s="1" t="s">
        <v>352</v>
      </c>
      <c r="B344" s="4" t="n">
        <v>8</v>
      </c>
      <c r="C344" s="4" t="n">
        <v>6</v>
      </c>
      <c r="D344" s="4" t="n">
        <v>6</v>
      </c>
      <c r="E344" s="5"/>
      <c r="F344" s="14" t="n">
        <f aca="false">(1000000*B344)/4827190</f>
        <v>1.65727887238746</v>
      </c>
      <c r="G344" s="14" t="n">
        <f aca="false">(1000000*C344)/4938993</f>
        <v>1.21482253568693</v>
      </c>
      <c r="H344" s="14" t="n">
        <f aca="false">(1000000*D344)/5010490</f>
        <v>1.19748767086652</v>
      </c>
      <c r="I344" s="5"/>
      <c r="J344" s="16" t="n">
        <f aca="false">LOG(F344+1)</f>
        <v>0.424437134532076</v>
      </c>
      <c r="K344" s="16" t="n">
        <f aca="false">LOG(G344+1)</f>
        <v>0.345338933782774</v>
      </c>
      <c r="L344" s="16" t="n">
        <f aca="false">LOG(H344+1)</f>
        <v>0.341926447117979</v>
      </c>
      <c r="M344" s="5"/>
      <c r="N344" s="13" t="n">
        <f aca="false">MAX(J344:L344)-MIN(J344:L344)</f>
        <v>0.0825106874140971</v>
      </c>
      <c r="O344" s="5"/>
      <c r="P344" s="15" t="n">
        <f aca="false">IF(N344&gt;0.422,1,0)</f>
        <v>0</v>
      </c>
    </row>
    <row r="345" customFormat="false" ht="15" hidden="false" customHeight="false" outlineLevel="0" collapsed="false">
      <c r="A345" s="1" t="s">
        <v>353</v>
      </c>
      <c r="B345" s="4" t="n">
        <v>0</v>
      </c>
      <c r="C345" s="4" t="n">
        <v>0</v>
      </c>
      <c r="D345" s="4" t="n">
        <v>2</v>
      </c>
      <c r="E345" s="5"/>
      <c r="F345" s="14" t="n">
        <f aca="false">(1000000*B345)/4827190</f>
        <v>0</v>
      </c>
      <c r="G345" s="14" t="n">
        <f aca="false">(1000000*C345)/4938993</f>
        <v>0</v>
      </c>
      <c r="H345" s="14" t="n">
        <f aca="false">(1000000*D345)/5010490</f>
        <v>0.399162556955507</v>
      </c>
      <c r="I345" s="5"/>
      <c r="J345" s="16" t="n">
        <f aca="false">LOG(F345+1)</f>
        <v>0</v>
      </c>
      <c r="K345" s="16" t="n">
        <f aca="false">LOG(G345+1)</f>
        <v>0</v>
      </c>
      <c r="L345" s="16" t="n">
        <f aca="false">LOG(H345+1)</f>
        <v>0.145868174454331</v>
      </c>
      <c r="M345" s="5"/>
      <c r="N345" s="13" t="n">
        <f aca="false">MAX(J345:L345)-MIN(J345:L345)</f>
        <v>0.145868174454331</v>
      </c>
      <c r="O345" s="5"/>
      <c r="P345" s="15" t="n">
        <f aca="false">IF(N345&gt;0.422,1,0)</f>
        <v>0</v>
      </c>
    </row>
    <row r="346" customFormat="false" ht="15" hidden="false" customHeight="false" outlineLevel="0" collapsed="false">
      <c r="A346" s="1" t="s">
        <v>354</v>
      </c>
      <c r="B346" s="4" t="n">
        <v>0</v>
      </c>
      <c r="C346" s="4" t="n">
        <v>0</v>
      </c>
      <c r="D346" s="4" t="n">
        <v>1</v>
      </c>
      <c r="E346" s="5"/>
      <c r="F346" s="14" t="n">
        <f aca="false">(1000000*B346)/4827190</f>
        <v>0</v>
      </c>
      <c r="G346" s="14" t="n">
        <f aca="false">(1000000*C346)/4938993</f>
        <v>0</v>
      </c>
      <c r="H346" s="14" t="n">
        <f aca="false">(1000000*D346)/5010490</f>
        <v>0.199581278477754</v>
      </c>
      <c r="I346" s="5"/>
      <c r="J346" s="16" t="n">
        <f aca="false">LOG(F346+1)</f>
        <v>0</v>
      </c>
      <c r="K346" s="16" t="n">
        <f aca="false">LOG(G346+1)</f>
        <v>0</v>
      </c>
      <c r="L346" s="16" t="n">
        <f aca="false">LOG(H346+1)</f>
        <v>0.0790296792304952</v>
      </c>
      <c r="M346" s="5"/>
      <c r="N346" s="13" t="n">
        <f aca="false">MAX(J346:L346)-MIN(J346:L346)</f>
        <v>0.0790296792304952</v>
      </c>
      <c r="O346" s="5"/>
      <c r="P346" s="15" t="n">
        <f aca="false">IF(N346&gt;0.422,1,0)</f>
        <v>0</v>
      </c>
    </row>
    <row r="347" customFormat="false" ht="15" hidden="false" customHeight="false" outlineLevel="0" collapsed="false">
      <c r="A347" s="1" t="s">
        <v>355</v>
      </c>
      <c r="B347" s="4" t="n">
        <v>110</v>
      </c>
      <c r="C347" s="4" t="n">
        <v>167</v>
      </c>
      <c r="D347" s="4" t="n">
        <v>81</v>
      </c>
      <c r="E347" s="5"/>
      <c r="F347" s="14" t="n">
        <f aca="false">(1000000*B347)/4827190</f>
        <v>22.7875844953275</v>
      </c>
      <c r="G347" s="14" t="n">
        <f aca="false">(1000000*C347)/4938993</f>
        <v>33.8125605766196</v>
      </c>
      <c r="H347" s="14" t="n">
        <f aca="false">(1000000*D347)/5010490</f>
        <v>16.166083556698</v>
      </c>
      <c r="I347" s="5"/>
      <c r="J347" s="16" t="n">
        <f aca="false">LOG(F347+1)</f>
        <v>1.37635034394518</v>
      </c>
      <c r="K347" s="16" t="n">
        <f aca="false">LOG(G347+1)</f>
        <v>1.54173596822534</v>
      </c>
      <c r="L347" s="16" t="n">
        <f aca="false">LOG(H347+1)</f>
        <v>1.23467122214234</v>
      </c>
      <c r="M347" s="5"/>
      <c r="N347" s="13" t="n">
        <f aca="false">MAX(J347:L347)-MIN(J347:L347)</f>
        <v>0.307064746083008</v>
      </c>
      <c r="O347" s="5"/>
      <c r="P347" s="15" t="n">
        <f aca="false">IF(N347&gt;0.422,1,0)</f>
        <v>0</v>
      </c>
    </row>
    <row r="348" customFormat="false" ht="15" hidden="false" customHeight="false" outlineLevel="0" collapsed="false">
      <c r="A348" s="1" t="s">
        <v>356</v>
      </c>
      <c r="B348" s="4" t="n">
        <v>0</v>
      </c>
      <c r="C348" s="4" t="n">
        <v>2</v>
      </c>
      <c r="D348" s="4" t="n">
        <v>1</v>
      </c>
      <c r="E348" s="5"/>
      <c r="F348" s="14" t="n">
        <f aca="false">(1000000*B348)/4827190</f>
        <v>0</v>
      </c>
      <c r="G348" s="14" t="n">
        <f aca="false">(1000000*C348)/4938993</f>
        <v>0.404940845228977</v>
      </c>
      <c r="H348" s="14" t="n">
        <f aca="false">(1000000*D348)/5010490</f>
        <v>0.199581278477754</v>
      </c>
      <c r="I348" s="5"/>
      <c r="J348" s="16" t="n">
        <f aca="false">LOG(F348+1)</f>
        <v>0</v>
      </c>
      <c r="K348" s="16" t="n">
        <f aca="false">LOG(G348+1)</f>
        <v>0.14765803873827</v>
      </c>
      <c r="L348" s="16" t="n">
        <f aca="false">LOG(H348+1)</f>
        <v>0.0790296792304952</v>
      </c>
      <c r="M348" s="5"/>
      <c r="N348" s="13" t="n">
        <f aca="false">MAX(J348:L348)-MIN(J348:L348)</f>
        <v>0.14765803873827</v>
      </c>
      <c r="O348" s="5"/>
      <c r="P348" s="15" t="n">
        <f aca="false">IF(N348&gt;0.422,1,0)</f>
        <v>0</v>
      </c>
    </row>
    <row r="349" customFormat="false" ht="15" hidden="false" customHeight="false" outlineLevel="0" collapsed="false">
      <c r="A349" s="1" t="s">
        <v>357</v>
      </c>
      <c r="B349" s="4" t="n">
        <v>370</v>
      </c>
      <c r="C349" s="4" t="n">
        <v>409</v>
      </c>
      <c r="D349" s="4" t="n">
        <v>375</v>
      </c>
      <c r="E349" s="5"/>
      <c r="F349" s="14" t="n">
        <f aca="false">(1000000*B349)/4827190</f>
        <v>76.6491478479198</v>
      </c>
      <c r="G349" s="14" t="n">
        <f aca="false">(1000000*C349)/4938993</f>
        <v>82.8104028493258</v>
      </c>
      <c r="H349" s="14" t="n">
        <f aca="false">(1000000*D349)/5010490</f>
        <v>74.8429794291576</v>
      </c>
      <c r="I349" s="5"/>
      <c r="J349" s="16" t="n">
        <f aca="false">LOG(F349+1)</f>
        <v>1.89013669397344</v>
      </c>
      <c r="K349" s="16" t="n">
        <f aca="false">LOG(G349+1)</f>
        <v>1.92329792817273</v>
      </c>
      <c r="L349" s="16" t="n">
        <f aca="false">LOG(H349+1)</f>
        <v>1.87991538556717</v>
      </c>
      <c r="M349" s="5"/>
      <c r="N349" s="13" t="n">
        <f aca="false">MAX(J349:L349)-MIN(J349:L349)</f>
        <v>0.0433825426055612</v>
      </c>
      <c r="O349" s="5"/>
      <c r="P349" s="15" t="n">
        <f aca="false">IF(N349&gt;0.422,1,0)</f>
        <v>0</v>
      </c>
    </row>
    <row r="350" customFormat="false" ht="15" hidden="false" customHeight="false" outlineLevel="0" collapsed="false">
      <c r="A350" s="1" t="s">
        <v>358</v>
      </c>
      <c r="B350" s="4" t="n">
        <v>371</v>
      </c>
      <c r="C350" s="4" t="n">
        <v>980</v>
      </c>
      <c r="D350" s="4" t="n">
        <v>961</v>
      </c>
      <c r="E350" s="5"/>
      <c r="F350" s="14" t="n">
        <f aca="false">(1000000*B350)/4827190</f>
        <v>76.8563077069682</v>
      </c>
      <c r="G350" s="14" t="n">
        <f aca="false">(1000000*C350)/4938993</f>
        <v>198.421014162199</v>
      </c>
      <c r="H350" s="14" t="n">
        <f aca="false">(1000000*D350)/5010490</f>
        <v>191.797608617121</v>
      </c>
      <c r="I350" s="5"/>
      <c r="J350" s="16" t="n">
        <f aca="false">LOG(F350+1)</f>
        <v>1.891293803691</v>
      </c>
      <c r="K350" s="16" t="n">
        <f aca="false">LOG(G350+1)</f>
        <v>2.29977092054444</v>
      </c>
      <c r="L350" s="16" t="n">
        <f aca="false">LOG(H350+1)</f>
        <v>2.28510164278865</v>
      </c>
      <c r="M350" s="5"/>
      <c r="N350" s="13" t="n">
        <f aca="false">MAX(J350:L350)-MIN(J350:L350)</f>
        <v>0.408477116853441</v>
      </c>
      <c r="O350" s="5"/>
      <c r="P350" s="15" t="n">
        <f aca="false">IF(N350&gt;0.422,1,0)</f>
        <v>0</v>
      </c>
    </row>
    <row r="351" customFormat="false" ht="15" hidden="false" customHeight="false" outlineLevel="0" collapsed="false">
      <c r="A351" s="1" t="s">
        <v>359</v>
      </c>
      <c r="B351" s="4" t="n">
        <v>1226</v>
      </c>
      <c r="C351" s="4" t="n">
        <v>2066</v>
      </c>
      <c r="D351" s="4" t="n">
        <v>2269</v>
      </c>
      <c r="E351" s="5"/>
      <c r="F351" s="14" t="n">
        <f aca="false">(1000000*B351)/4827190</f>
        <v>253.977987193378</v>
      </c>
      <c r="G351" s="14" t="n">
        <f aca="false">(1000000*C351)/4938993</f>
        <v>418.303893121533</v>
      </c>
      <c r="H351" s="14" t="n">
        <f aca="false">(1000000*D351)/5010490</f>
        <v>452.849920866023</v>
      </c>
      <c r="I351" s="5"/>
      <c r="J351" s="16" t="n">
        <f aca="false">LOG(F351+1)</f>
        <v>2.40650268846099</v>
      </c>
      <c r="K351" s="16" t="n">
        <f aca="false">LOG(G351+1)</f>
        <v>2.62252889472732</v>
      </c>
      <c r="L351" s="16" t="n">
        <f aca="false">LOG(H351+1)</f>
        <v>2.65691226405717</v>
      </c>
      <c r="M351" s="5"/>
      <c r="N351" s="13" t="n">
        <f aca="false">MAX(J351:L351)-MIN(J351:L351)</f>
        <v>0.250409575596176</v>
      </c>
      <c r="O351" s="5"/>
      <c r="P351" s="15" t="n">
        <f aca="false">IF(N351&gt;0.422,1,0)</f>
        <v>0</v>
      </c>
    </row>
    <row r="352" customFormat="false" ht="15" hidden="false" customHeight="false" outlineLevel="0" collapsed="false">
      <c r="A352" s="1" t="s">
        <v>360</v>
      </c>
      <c r="B352" s="4" t="n">
        <v>410</v>
      </c>
      <c r="C352" s="4" t="n">
        <v>201</v>
      </c>
      <c r="D352" s="4" t="n">
        <v>56</v>
      </c>
      <c r="E352" s="5"/>
      <c r="F352" s="14" t="n">
        <f aca="false">(1000000*B352)/4827190</f>
        <v>84.9355422098571</v>
      </c>
      <c r="G352" s="14" t="n">
        <f aca="false">(1000000*C352)/4938993</f>
        <v>40.6965549455122</v>
      </c>
      <c r="H352" s="14" t="n">
        <f aca="false">(1000000*D352)/5010490</f>
        <v>11.1765515947542</v>
      </c>
      <c r="I352" s="5"/>
      <c r="J352" s="16" t="n">
        <f aca="false">LOG(F352+1)</f>
        <v>1.93417282149272</v>
      </c>
      <c r="K352" s="16" t="n">
        <f aca="false">LOG(G352+1)</f>
        <v>1.62010017415936</v>
      </c>
      <c r="L352" s="16" t="n">
        <f aca="false">LOG(H352+1)</f>
        <v>1.08552431330396</v>
      </c>
      <c r="M352" s="5"/>
      <c r="N352" s="13" t="n">
        <f aca="false">MAX(J352:L352)-MIN(J352:L352)</f>
        <v>0.848648508188751</v>
      </c>
      <c r="O352" s="5"/>
      <c r="P352" s="17" t="n">
        <f aca="false">IF(N352&gt;0.422,1,0)</f>
        <v>1</v>
      </c>
    </row>
    <row r="353" customFormat="false" ht="15" hidden="false" customHeight="false" outlineLevel="0" collapsed="false">
      <c r="A353" s="1" t="s">
        <v>361</v>
      </c>
      <c r="B353" s="4" t="n">
        <v>1193</v>
      </c>
      <c r="C353" s="4" t="n">
        <v>1482</v>
      </c>
      <c r="D353" s="4" t="n">
        <v>1576</v>
      </c>
      <c r="E353" s="5"/>
      <c r="F353" s="14" t="n">
        <f aca="false">(1000000*B353)/4827190</f>
        <v>247.141711844779</v>
      </c>
      <c r="G353" s="14" t="n">
        <f aca="false">(1000000*C353)/4938993</f>
        <v>300.061166314672</v>
      </c>
      <c r="H353" s="14" t="n">
        <f aca="false">(1000000*D353)/5010490</f>
        <v>314.54009488094</v>
      </c>
      <c r="I353" s="5"/>
      <c r="J353" s="16" t="n">
        <f aca="false">LOG(F353+1)</f>
        <v>2.39469977395127</v>
      </c>
      <c r="K353" s="16" t="n">
        <f aca="false">LOG(G353+1)</f>
        <v>2.47865473976078</v>
      </c>
      <c r="L353" s="16" t="n">
        <f aca="false">LOG(H353+1)</f>
        <v>2.49905455178676</v>
      </c>
      <c r="M353" s="5"/>
      <c r="N353" s="13" t="n">
        <f aca="false">MAX(J353:L353)-MIN(J353:L353)</f>
        <v>0.10435477783549</v>
      </c>
      <c r="O353" s="5"/>
      <c r="P353" s="15" t="n">
        <f aca="false">IF(N353&gt;0.422,1,0)</f>
        <v>0</v>
      </c>
    </row>
    <row r="354" customFormat="false" ht="15" hidden="false" customHeight="false" outlineLevel="0" collapsed="false">
      <c r="A354" s="1" t="s">
        <v>362</v>
      </c>
      <c r="B354" s="4" t="n">
        <v>106</v>
      </c>
      <c r="C354" s="4" t="n">
        <v>137</v>
      </c>
      <c r="D354" s="4" t="n">
        <v>63</v>
      </c>
      <c r="E354" s="5"/>
      <c r="F354" s="14" t="n">
        <f aca="false">(1000000*B354)/4827190</f>
        <v>21.9589450591338</v>
      </c>
      <c r="G354" s="14" t="n">
        <f aca="false">(1000000*C354)/4938993</f>
        <v>27.7384478981849</v>
      </c>
      <c r="H354" s="14" t="n">
        <f aca="false">(1000000*D354)/5010490</f>
        <v>12.5736205440985</v>
      </c>
      <c r="I354" s="5"/>
      <c r="J354" s="16" t="n">
        <f aca="false">LOG(F354+1)</f>
        <v>1.36095192878157</v>
      </c>
      <c r="K354" s="16" t="n">
        <f aca="false">LOG(G354+1)</f>
        <v>1.45846330911986</v>
      </c>
      <c r="L354" s="16" t="n">
        <f aca="false">LOG(H354+1)</f>
        <v>1.13269570415207</v>
      </c>
      <c r="M354" s="5"/>
      <c r="N354" s="13" t="n">
        <f aca="false">MAX(J354:L354)-MIN(J354:L354)</f>
        <v>0.325767604967781</v>
      </c>
      <c r="O354" s="5"/>
      <c r="P354" s="15" t="n">
        <f aca="false">IF(N354&gt;0.422,1,0)</f>
        <v>0</v>
      </c>
    </row>
    <row r="355" customFormat="false" ht="15" hidden="false" customHeight="false" outlineLevel="0" collapsed="false">
      <c r="A355" s="1" t="s">
        <v>363</v>
      </c>
      <c r="B355" s="4" t="n">
        <v>1003</v>
      </c>
      <c r="C355" s="4" t="n">
        <v>2420</v>
      </c>
      <c r="D355" s="4" t="n">
        <v>1887</v>
      </c>
      <c r="E355" s="5"/>
      <c r="F355" s="14" t="n">
        <f aca="false">(1000000*B355)/4827190</f>
        <v>207.781338625577</v>
      </c>
      <c r="G355" s="14" t="n">
        <f aca="false">(1000000*C355)/4938993</f>
        <v>489.978422727062</v>
      </c>
      <c r="H355" s="14" t="n">
        <f aca="false">(1000000*D355)/5010490</f>
        <v>376.609872487521</v>
      </c>
      <c r="I355" s="5"/>
      <c r="J355" s="13" t="n">
        <f aca="false">LOG(F355+1)</f>
        <v>2.31969167778747</v>
      </c>
      <c r="K355" s="13" t="n">
        <f aca="false">LOG(G355+1)</f>
        <v>2.69106240638675</v>
      </c>
      <c r="L355" s="13" t="n">
        <f aca="false">LOG(H355+1)</f>
        <v>2.57704334026269</v>
      </c>
      <c r="M355" s="5"/>
      <c r="N355" s="13" t="n">
        <f aca="false">MAX(J355:L355)-MIN(J355:L355)</f>
        <v>0.371370728599281</v>
      </c>
      <c r="O355" s="5"/>
      <c r="P355" s="15" t="n">
        <f aca="false">IF(N355&gt;0.422,1,0)</f>
        <v>0</v>
      </c>
    </row>
    <row r="356" customFormat="false" ht="15" hidden="false" customHeight="false" outlineLevel="0" collapsed="false">
      <c r="A356" s="1" t="s">
        <v>364</v>
      </c>
      <c r="B356" s="4" t="n">
        <v>9</v>
      </c>
      <c r="C356" s="4" t="n">
        <v>12</v>
      </c>
      <c r="D356" s="4" t="n">
        <v>7</v>
      </c>
      <c r="E356" s="5"/>
      <c r="F356" s="14" t="n">
        <f aca="false">(1000000*B356)/4827190</f>
        <v>1.86443873143589</v>
      </c>
      <c r="G356" s="14" t="n">
        <f aca="false">(1000000*C356)/4938993</f>
        <v>2.42964507137386</v>
      </c>
      <c r="H356" s="14" t="n">
        <f aca="false">(1000000*D356)/5010490</f>
        <v>1.39706894934428</v>
      </c>
      <c r="I356" s="5"/>
      <c r="J356" s="16" t="n">
        <f aca="false">LOG(F356+1)</f>
        <v>0.457039537395938</v>
      </c>
      <c r="K356" s="16" t="n">
        <f aca="false">LOG(G356+1)</f>
        <v>0.535249177908787</v>
      </c>
      <c r="L356" s="16" t="n">
        <f aca="false">LOG(H356+1)</f>
        <v>0.379680526269401</v>
      </c>
      <c r="M356" s="5"/>
      <c r="N356" s="13" t="n">
        <f aca="false">MAX(J356:L356)-MIN(J356:L356)</f>
        <v>0.155568651639386</v>
      </c>
      <c r="O356" s="5"/>
      <c r="P356" s="15" t="n">
        <f aca="false">IF(N356&gt;0.422,1,0)</f>
        <v>0</v>
      </c>
    </row>
    <row r="357" customFormat="false" ht="15" hidden="false" customHeight="false" outlineLevel="0" collapsed="false">
      <c r="A357" s="1" t="s">
        <v>365</v>
      </c>
      <c r="B357" s="4" t="n">
        <v>376</v>
      </c>
      <c r="C357" s="4" t="n">
        <v>414</v>
      </c>
      <c r="D357" s="4" t="n">
        <v>381</v>
      </c>
      <c r="E357" s="5"/>
      <c r="F357" s="14" t="n">
        <f aca="false">(1000000*B357)/4827190</f>
        <v>77.8921070022104</v>
      </c>
      <c r="G357" s="14" t="n">
        <f aca="false">(1000000*C357)/4938993</f>
        <v>83.8227549623982</v>
      </c>
      <c r="H357" s="14" t="n">
        <f aca="false">(1000000*D357)/5010490</f>
        <v>76.0404671000241</v>
      </c>
      <c r="I357" s="5"/>
      <c r="J357" s="16" t="n">
        <f aca="false">LOG(F357+1)</f>
        <v>1.89703355508703</v>
      </c>
      <c r="K357" s="16" t="n">
        <f aca="false">LOG(G357+1)</f>
        <v>1.92851237382444</v>
      </c>
      <c r="L357" s="16" t="n">
        <f aca="false">LOG(H357+1)</f>
        <v>1.8867189072726</v>
      </c>
      <c r="M357" s="5"/>
      <c r="N357" s="13" t="n">
        <f aca="false">MAX(J357:L357)-MIN(J357:L357)</f>
        <v>0.0417934665518305</v>
      </c>
      <c r="O357" s="5"/>
      <c r="P357" s="15" t="n">
        <f aca="false">IF(N357&gt;0.422,1,0)</f>
        <v>0</v>
      </c>
    </row>
    <row r="358" customFormat="false" ht="15" hidden="false" customHeight="false" outlineLevel="0" collapsed="false">
      <c r="A358" s="1" t="s">
        <v>366</v>
      </c>
      <c r="B358" s="4" t="n">
        <v>413</v>
      </c>
      <c r="C358" s="4" t="n">
        <v>1060</v>
      </c>
      <c r="D358" s="4" t="n">
        <v>1024</v>
      </c>
      <c r="E358" s="5"/>
      <c r="F358" s="14" t="n">
        <f aca="false">(1000000*B358)/4827190</f>
        <v>85.5570217870024</v>
      </c>
      <c r="G358" s="14" t="n">
        <f aca="false">(1000000*C358)/4938993</f>
        <v>214.618647971358</v>
      </c>
      <c r="H358" s="14" t="n">
        <f aca="false">(1000000*D358)/5010490</f>
        <v>204.37122916122</v>
      </c>
      <c r="I358" s="5"/>
      <c r="J358" s="16" t="n">
        <f aca="false">LOG(F358+1)</f>
        <v>1.93730230502079</v>
      </c>
      <c r="K358" s="16" t="n">
        <f aca="false">LOG(G358+1)</f>
        <v>2.33368631848519</v>
      </c>
      <c r="L358" s="16" t="n">
        <f aca="false">LOG(H358+1)</f>
        <v>2.31253960239804</v>
      </c>
      <c r="M358" s="5"/>
      <c r="N358" s="13" t="n">
        <f aca="false">MAX(J358:L358)-MIN(J358:L358)</f>
        <v>0.396384013464403</v>
      </c>
      <c r="O358" s="5"/>
      <c r="P358" s="15" t="n">
        <f aca="false">IF(N358&gt;0.422,1,0)</f>
        <v>0</v>
      </c>
    </row>
    <row r="359" customFormat="false" ht="15" hidden="false" customHeight="false" outlineLevel="0" collapsed="false">
      <c r="A359" s="1" t="s">
        <v>367</v>
      </c>
      <c r="B359" s="4" t="n">
        <v>1</v>
      </c>
      <c r="C359" s="4" t="n">
        <v>0</v>
      </c>
      <c r="D359" s="4" t="n">
        <v>0</v>
      </c>
      <c r="E359" s="5"/>
      <c r="F359" s="14" t="n">
        <f aca="false">(1000000*B359)/4827190</f>
        <v>0.207159859048432</v>
      </c>
      <c r="G359" s="14" t="n">
        <f aca="false">(1000000*C359)/4938993</f>
        <v>0</v>
      </c>
      <c r="H359" s="14" t="n">
        <f aca="false">(1000000*D359)/5010490</f>
        <v>0</v>
      </c>
      <c r="I359" s="5"/>
      <c r="J359" s="16" t="n">
        <f aca="false">LOG(F359+1)</f>
        <v>0.0817647856777342</v>
      </c>
      <c r="K359" s="16" t="n">
        <f aca="false">LOG(G359+1)</f>
        <v>0</v>
      </c>
      <c r="L359" s="16" t="n">
        <f aca="false">LOG(H359+1)</f>
        <v>0</v>
      </c>
      <c r="M359" s="5"/>
      <c r="N359" s="13" t="n">
        <f aca="false">MAX(J359:L359)-MIN(J359:L359)</f>
        <v>0.0817647856777342</v>
      </c>
      <c r="O359" s="5"/>
      <c r="P359" s="15" t="n">
        <f aca="false">IF(N359&gt;0.422,1,0)</f>
        <v>0</v>
      </c>
    </row>
    <row r="360" customFormat="false" ht="15" hidden="false" customHeight="false" outlineLevel="0" collapsed="false">
      <c r="A360" s="1" t="s">
        <v>368</v>
      </c>
      <c r="B360" s="4" t="n">
        <v>27</v>
      </c>
      <c r="C360" s="4" t="n">
        <v>42</v>
      </c>
      <c r="D360" s="4" t="n">
        <v>49</v>
      </c>
      <c r="E360" s="5"/>
      <c r="F360" s="14" t="n">
        <f aca="false">(1000000*B360)/4827190</f>
        <v>5.59331619430766</v>
      </c>
      <c r="G360" s="14" t="n">
        <f aca="false">(1000000*C360)/4938993</f>
        <v>8.50375774980851</v>
      </c>
      <c r="H360" s="14" t="n">
        <f aca="false">(1000000*D360)/5010490</f>
        <v>9.77948264540993</v>
      </c>
      <c r="I360" s="5"/>
      <c r="J360" s="16" t="n">
        <f aca="false">LOG(F360+1)</f>
        <v>0.819103903614206</v>
      </c>
      <c r="K360" s="16" t="n">
        <f aca="false">LOG(G360+1)</f>
        <v>0.977895357638985</v>
      </c>
      <c r="L360" s="16" t="n">
        <f aca="false">LOG(H360+1)</f>
        <v>1.03259791765635</v>
      </c>
      <c r="M360" s="5"/>
      <c r="N360" s="13" t="n">
        <f aca="false">MAX(J360:L360)-MIN(J360:L360)</f>
        <v>0.21349401404214</v>
      </c>
      <c r="O360" s="5"/>
      <c r="P360" s="15" t="n">
        <f aca="false">IF(N360&gt;0.422,1,0)</f>
        <v>0</v>
      </c>
    </row>
    <row r="361" customFormat="false" ht="15" hidden="false" customHeight="false" outlineLevel="0" collapsed="false">
      <c r="A361" s="1" t="s">
        <v>369</v>
      </c>
      <c r="B361" s="4" t="n">
        <v>592</v>
      </c>
      <c r="C361" s="4" t="n">
        <v>365</v>
      </c>
      <c r="D361" s="4" t="n">
        <v>2</v>
      </c>
      <c r="E361" s="5"/>
      <c r="F361" s="14" t="n">
        <f aca="false">(1000000*B361)/4827190</f>
        <v>122.638636556672</v>
      </c>
      <c r="G361" s="14" t="n">
        <f aca="false">(1000000*C361)/4938993</f>
        <v>73.9017042542883</v>
      </c>
      <c r="H361" s="14" t="n">
        <f aca="false">(1000000*D361)/5010490</f>
        <v>0.399162556955507</v>
      </c>
      <c r="I361" s="5"/>
      <c r="J361" s="13" t="n">
        <f aca="false">LOG(F361+1)</f>
        <v>2.09215420717112</v>
      </c>
      <c r="K361" s="13" t="n">
        <f aca="false">LOG(G361+1)</f>
        <v>1.87449169940591</v>
      </c>
      <c r="L361" s="13" t="n">
        <f aca="false">LOG(H361+1)</f>
        <v>0.145868174454331</v>
      </c>
      <c r="M361" s="5"/>
      <c r="N361" s="13" t="n">
        <f aca="false">MAX(J361:L361)-MIN(J361:L361)</f>
        <v>1.94628603271679</v>
      </c>
      <c r="O361" s="5"/>
      <c r="P361" s="17" t="n">
        <f aca="false">IF(N361&gt;0.422,1,0)</f>
        <v>1</v>
      </c>
    </row>
    <row r="362" customFormat="false" ht="15" hidden="false" customHeight="false" outlineLevel="0" collapsed="false">
      <c r="A362" s="1" t="s">
        <v>370</v>
      </c>
      <c r="B362" s="4" t="n">
        <v>2</v>
      </c>
      <c r="C362" s="4" t="n">
        <v>3</v>
      </c>
      <c r="D362" s="4" t="n">
        <v>1</v>
      </c>
      <c r="E362" s="5"/>
      <c r="F362" s="14" t="n">
        <f aca="false">(1000000*B362)/4827190</f>
        <v>0.414319718096864</v>
      </c>
      <c r="G362" s="14" t="n">
        <f aca="false">(1000000*C362)/4938993</f>
        <v>0.607411267843465</v>
      </c>
      <c r="H362" s="14" t="n">
        <f aca="false">(1000000*D362)/5010490</f>
        <v>0.199581278477754</v>
      </c>
      <c r="I362" s="5"/>
      <c r="J362" s="16" t="n">
        <f aca="false">LOG(F362+1)</f>
        <v>0.150547596242902</v>
      </c>
      <c r="K362" s="16" t="n">
        <f aca="false">LOG(G362+1)</f>
        <v>0.20612700837725</v>
      </c>
      <c r="L362" s="16" t="n">
        <f aca="false">LOG(H362+1)</f>
        <v>0.0790296792304952</v>
      </c>
      <c r="M362" s="5"/>
      <c r="N362" s="13" t="n">
        <f aca="false">MAX(J362:L362)-MIN(J362:L362)</f>
        <v>0.127097329146755</v>
      </c>
      <c r="O362" s="5"/>
      <c r="P362" s="15" t="n">
        <f aca="false">IF(N362&gt;0.422,1,0)</f>
        <v>0</v>
      </c>
    </row>
    <row r="363" customFormat="false" ht="15" hidden="false" customHeight="false" outlineLevel="0" collapsed="false">
      <c r="A363" s="1" t="s">
        <v>371</v>
      </c>
      <c r="B363" s="4" t="n">
        <v>0</v>
      </c>
      <c r="C363" s="4" t="n">
        <v>365</v>
      </c>
      <c r="D363" s="4" t="n">
        <v>2</v>
      </c>
      <c r="E363" s="5"/>
      <c r="F363" s="14" t="n">
        <f aca="false">(1000000*B363)/4827190</f>
        <v>0</v>
      </c>
      <c r="G363" s="14" t="n">
        <f aca="false">(1000000*C363)/4938993</f>
        <v>73.9017042542883</v>
      </c>
      <c r="H363" s="14" t="n">
        <f aca="false">(1000000*D363)/5010490</f>
        <v>0.399162556955507</v>
      </c>
      <c r="I363" s="5"/>
      <c r="J363" s="16" t="n">
        <f aca="false">LOG(F363+1)</f>
        <v>0</v>
      </c>
      <c r="K363" s="16" t="n">
        <f aca="false">LOG(G363+1)</f>
        <v>1.87449169940591</v>
      </c>
      <c r="L363" s="16" t="n">
        <f aca="false">LOG(H363+1)</f>
        <v>0.145868174454331</v>
      </c>
      <c r="M363" s="5"/>
      <c r="N363" s="13" t="n">
        <f aca="false">MAX(J363:L363)-MIN(J363:L363)</f>
        <v>1.87449169940591</v>
      </c>
      <c r="O363" s="5"/>
      <c r="P363" s="17" t="n">
        <f aca="false">IF(N363&gt;0.422,1,0)</f>
        <v>1</v>
      </c>
    </row>
    <row r="364" customFormat="false" ht="15" hidden="false" customHeight="false" outlineLevel="0" collapsed="false">
      <c r="A364" s="1" t="s">
        <v>372</v>
      </c>
      <c r="B364" s="4" t="n">
        <v>0</v>
      </c>
      <c r="C364" s="4" t="n">
        <v>9</v>
      </c>
      <c r="D364" s="4" t="n">
        <v>0</v>
      </c>
      <c r="E364" s="5"/>
      <c r="F364" s="14" t="n">
        <f aca="false">(1000000*B364)/4827190</f>
        <v>0</v>
      </c>
      <c r="G364" s="14" t="n">
        <f aca="false">(1000000*C364)/4938993</f>
        <v>1.8222338035304</v>
      </c>
      <c r="H364" s="14" t="n">
        <f aca="false">(1000000*D364)/5010490</f>
        <v>0</v>
      </c>
      <c r="I364" s="5"/>
      <c r="J364" s="16" t="n">
        <f aca="false">LOG(F364+1)</f>
        <v>0</v>
      </c>
      <c r="K364" s="16" t="n">
        <f aca="false">LOG(G364+1)</f>
        <v>0.450592989353496</v>
      </c>
      <c r="L364" s="16" t="n">
        <f aca="false">LOG(H364+1)</f>
        <v>0</v>
      </c>
      <c r="M364" s="5"/>
      <c r="N364" s="13" t="n">
        <f aca="false">MAX(J364:L364)-MIN(J364:L364)</f>
        <v>0.450592989353496</v>
      </c>
      <c r="O364" s="5"/>
      <c r="P364" s="19" t="s">
        <v>187</v>
      </c>
    </row>
    <row r="365" customFormat="false" ht="15" hidden="false" customHeight="false" outlineLevel="0" collapsed="false">
      <c r="A365" s="1" t="s">
        <v>373</v>
      </c>
      <c r="B365" s="4" t="n">
        <v>305</v>
      </c>
      <c r="C365" s="4" t="n">
        <v>332</v>
      </c>
      <c r="D365" s="4" t="n">
        <v>121</v>
      </c>
      <c r="E365" s="5"/>
      <c r="F365" s="16" t="n">
        <f aca="false">(1000000*B365)/4827190</f>
        <v>63.1837570097717</v>
      </c>
      <c r="G365" s="16" t="n">
        <f aca="false">(1000000*C365)/4938993</f>
        <v>67.2201803080102</v>
      </c>
      <c r="H365" s="16" t="n">
        <f aca="false">(1000000*D365)/5010490</f>
        <v>24.1493346958082</v>
      </c>
      <c r="I365" s="5"/>
      <c r="J365" s="13" t="n">
        <f aca="false">LOG(F365+1)</f>
        <v>1.80742513502276</v>
      </c>
      <c r="K365" s="13" t="n">
        <f aca="false">LOG(G365+1)</f>
        <v>1.83391286292641</v>
      </c>
      <c r="L365" s="13" t="n">
        <f aca="false">LOG(H365+1)</f>
        <v>1.40052650065393</v>
      </c>
      <c r="M365" s="5"/>
      <c r="N365" s="13" t="n">
        <f aca="false">MAX(J365:L365)-MIN(J365:L365)</f>
        <v>0.43338636227248</v>
      </c>
      <c r="O365" s="5"/>
      <c r="P365" s="17" t="n">
        <f aca="false">IF(N365&gt;0.422,1,0)</f>
        <v>1</v>
      </c>
    </row>
    <row r="366" customFormat="false" ht="15" hidden="false" customHeight="false" outlineLevel="0" collapsed="false">
      <c r="A366" s="1" t="s">
        <v>374</v>
      </c>
      <c r="B366" s="4" t="n">
        <v>193</v>
      </c>
      <c r="C366" s="4" t="n">
        <v>228</v>
      </c>
      <c r="D366" s="4" t="n">
        <v>294</v>
      </c>
      <c r="E366" s="5"/>
      <c r="F366" s="16" t="n">
        <f aca="false">(1000000*B366)/4827190</f>
        <v>39.9818527963474</v>
      </c>
      <c r="G366" s="16" t="n">
        <f aca="false">(1000000*C366)/4938993</f>
        <v>46.1632563561034</v>
      </c>
      <c r="H366" s="16" t="n">
        <f aca="false">(1000000*D366)/5010490</f>
        <v>58.6768958724596</v>
      </c>
      <c r="I366" s="5"/>
      <c r="J366" s="13" t="n">
        <f aca="false">LOG(F366+1)</f>
        <v>1.61259158903443</v>
      </c>
      <c r="K366" s="13" t="n">
        <f aca="false">LOG(G366+1)</f>
        <v>1.67360378303594</v>
      </c>
      <c r="L366" s="13" t="n">
        <f aca="false">LOG(H366+1)</f>
        <v>1.77580622497864</v>
      </c>
      <c r="M366" s="5"/>
      <c r="N366" s="13" t="n">
        <f aca="false">MAX(J366:L366)-MIN(J366:L366)</f>
        <v>0.163214635944213</v>
      </c>
      <c r="O366" s="5"/>
      <c r="P366" s="15" t="n">
        <f aca="false">IF(N366&gt;0.422,1,0)</f>
        <v>0</v>
      </c>
    </row>
    <row r="367" customFormat="false" ht="15" hidden="false" customHeight="false" outlineLevel="0" collapsed="false">
      <c r="A367" s="1" t="s">
        <v>375</v>
      </c>
      <c r="B367" s="4" t="n">
        <v>255</v>
      </c>
      <c r="C367" s="4" t="n">
        <v>253</v>
      </c>
      <c r="D367" s="4" t="n">
        <v>208</v>
      </c>
      <c r="E367" s="5"/>
      <c r="F367" s="14" t="n">
        <f aca="false">(1000000*B367)/4827190</f>
        <v>52.8257640573501</v>
      </c>
      <c r="G367" s="14" t="n">
        <f aca="false">(1000000*C367)/4938993</f>
        <v>51.2250169214656</v>
      </c>
      <c r="H367" s="14" t="n">
        <f aca="false">(1000000*D367)/5010490</f>
        <v>41.5129059233728</v>
      </c>
      <c r="I367" s="5"/>
      <c r="J367" s="16" t="n">
        <f aca="false">LOG(F367+1)</f>
        <v>1.73099020335453</v>
      </c>
      <c r="K367" s="16" t="n">
        <f aca="false">LOG(G367+1)</f>
        <v>1.71787858936844</v>
      </c>
      <c r="L367" s="16" t="n">
        <f aca="false">LOG(H367+1)</f>
        <v>1.62852079170795</v>
      </c>
      <c r="M367" s="5"/>
      <c r="N367" s="13" t="n">
        <f aca="false">MAX(J367:L367)-MIN(J367:L367)</f>
        <v>0.102469411646582</v>
      </c>
      <c r="O367" s="5"/>
      <c r="P367" s="15" t="n">
        <f aca="false">IF(N367&gt;0.422,1,0)</f>
        <v>0</v>
      </c>
    </row>
    <row r="368" customFormat="false" ht="15" hidden="false" customHeight="false" outlineLevel="0" collapsed="false">
      <c r="A368" s="1" t="s">
        <v>376</v>
      </c>
      <c r="B368" s="4" t="n">
        <v>0</v>
      </c>
      <c r="C368" s="4" t="n">
        <v>3</v>
      </c>
      <c r="D368" s="4" t="n">
        <v>5</v>
      </c>
      <c r="E368" s="5"/>
      <c r="F368" s="14" t="n">
        <f aca="false">(1000000*B368)/4827190</f>
        <v>0</v>
      </c>
      <c r="G368" s="14" t="n">
        <f aca="false">(1000000*C368)/4938993</f>
        <v>0.607411267843465</v>
      </c>
      <c r="H368" s="14" t="n">
        <f aca="false">(1000000*D368)/5010490</f>
        <v>0.997906392388768</v>
      </c>
      <c r="I368" s="5"/>
      <c r="J368" s="16" t="n">
        <f aca="false">LOG(F368+1)</f>
        <v>0</v>
      </c>
      <c r="K368" s="16" t="n">
        <f aca="false">LOG(G368+1)</f>
        <v>0.20612700837725</v>
      </c>
      <c r="L368" s="16" t="n">
        <f aca="false">LOG(H368+1)</f>
        <v>0.300575136431821</v>
      </c>
      <c r="M368" s="5"/>
      <c r="N368" s="13" t="n">
        <f aca="false">MAX(J368:L368)-MIN(J368:L368)</f>
        <v>0.300575136431821</v>
      </c>
      <c r="O368" s="5"/>
      <c r="P368" s="15" t="n">
        <f aca="false">IF(N368&gt;0.422,1,0)</f>
        <v>0</v>
      </c>
    </row>
    <row r="369" customFormat="false" ht="15" hidden="false" customHeight="false" outlineLevel="0" collapsed="false">
      <c r="A369" s="1" t="s">
        <v>377</v>
      </c>
      <c r="B369" s="4" t="n">
        <v>20</v>
      </c>
      <c r="C369" s="4" t="n">
        <v>45</v>
      </c>
      <c r="D369" s="4" t="n">
        <v>34</v>
      </c>
      <c r="E369" s="5"/>
      <c r="F369" s="14" t="n">
        <f aca="false">(1000000*B369)/4827190</f>
        <v>4.14319718096864</v>
      </c>
      <c r="G369" s="14" t="n">
        <f aca="false">(1000000*C369)/4938993</f>
        <v>9.11116901765198</v>
      </c>
      <c r="H369" s="14" t="n">
        <f aca="false">(1000000*D369)/5010490</f>
        <v>6.78576346824362</v>
      </c>
      <c r="I369" s="5"/>
      <c r="J369" s="16" t="n">
        <f aca="false">LOG(F369+1)</f>
        <v>0.711233174712896</v>
      </c>
      <c r="K369" s="16" t="n">
        <f aca="false">LOG(G369+1)</f>
        <v>1.00480137008806</v>
      </c>
      <c r="L369" s="16" t="n">
        <f aca="false">LOG(H369+1)</f>
        <v>0.891301205701568</v>
      </c>
      <c r="M369" s="5"/>
      <c r="N369" s="13" t="n">
        <f aca="false">MAX(J369:L369)-MIN(J369:L369)</f>
        <v>0.293568195375163</v>
      </c>
      <c r="O369" s="5"/>
      <c r="P369" s="15" t="n">
        <f aca="false">IF(N369&gt;0.422,1,0)</f>
        <v>0</v>
      </c>
    </row>
    <row r="370" customFormat="false" ht="15" hidden="false" customHeight="false" outlineLevel="0" collapsed="false">
      <c r="A370" s="1" t="s">
        <v>378</v>
      </c>
      <c r="B370" s="4" t="n">
        <v>0</v>
      </c>
      <c r="C370" s="4" t="n">
        <v>0</v>
      </c>
      <c r="D370" s="4" t="n">
        <v>3</v>
      </c>
      <c r="E370" s="5"/>
      <c r="F370" s="14" t="n">
        <f aca="false">(1000000*B370)/4827190</f>
        <v>0</v>
      </c>
      <c r="G370" s="14" t="n">
        <f aca="false">(1000000*C370)/4938993</f>
        <v>0</v>
      </c>
      <c r="H370" s="14" t="n">
        <f aca="false">(1000000*D370)/5010490</f>
        <v>0.598743835433261</v>
      </c>
      <c r="I370" s="5"/>
      <c r="J370" s="16" t="n">
        <f aca="false">LOG(F370+1)</f>
        <v>0</v>
      </c>
      <c r="K370" s="16" t="n">
        <f aca="false">LOG(G370+1)</f>
        <v>0</v>
      </c>
      <c r="L370" s="16" t="n">
        <f aca="false">LOG(H370+1)</f>
        <v>0.203778882901891</v>
      </c>
      <c r="M370" s="5"/>
      <c r="N370" s="13" t="n">
        <f aca="false">MAX(J370:L370)-MIN(J370:L370)</f>
        <v>0.203778882901891</v>
      </c>
      <c r="O370" s="5"/>
      <c r="P370" s="15" t="n">
        <f aca="false">IF(N370&gt;0.422,1,0)</f>
        <v>0</v>
      </c>
    </row>
    <row r="371" customFormat="false" ht="15" hidden="false" customHeight="false" outlineLevel="0" collapsed="false">
      <c r="A371" s="18" t="s">
        <v>379</v>
      </c>
      <c r="B371" s="19" t="s">
        <v>19</v>
      </c>
      <c r="C371" s="19" t="s">
        <v>19</v>
      </c>
      <c r="D371" s="19" t="s">
        <v>19</v>
      </c>
      <c r="E371" s="5"/>
      <c r="F371" s="19"/>
      <c r="G371" s="19"/>
      <c r="H371" s="19"/>
      <c r="I371" s="5"/>
      <c r="J371" s="18"/>
      <c r="K371" s="18"/>
      <c r="L371" s="18"/>
      <c r="M371" s="5"/>
      <c r="N371" s="18"/>
      <c r="O371" s="5"/>
      <c r="P371" s="18"/>
    </row>
    <row r="372" customFormat="false" ht="15" hidden="false" customHeight="false" outlineLevel="0" collapsed="false">
      <c r="A372" s="1" t="s">
        <v>380</v>
      </c>
      <c r="B372" s="4" t="n">
        <v>12</v>
      </c>
      <c r="C372" s="4" t="n">
        <v>12</v>
      </c>
      <c r="D372" s="4" t="n">
        <v>10</v>
      </c>
      <c r="E372" s="5"/>
      <c r="F372" s="14" t="n">
        <f aca="false">(1000000*B372)/4827190</f>
        <v>2.48591830858118</v>
      </c>
      <c r="G372" s="14" t="n">
        <f aca="false">(1000000*C372)/4938993</f>
        <v>2.42964507137386</v>
      </c>
      <c r="H372" s="14" t="n">
        <f aca="false">(1000000*D372)/5010490</f>
        <v>1.99581278477754</v>
      </c>
      <c r="I372" s="5"/>
      <c r="J372" s="16" t="n">
        <f aca="false">LOG(F372+1)</f>
        <v>0.54231720533619</v>
      </c>
      <c r="K372" s="16" t="n">
        <f aca="false">LOG(G372+1)</f>
        <v>0.535249177908787</v>
      </c>
      <c r="L372" s="16" t="n">
        <f aca="false">LOG(H372+1)</f>
        <v>0.476514669815644</v>
      </c>
      <c r="M372" s="5"/>
      <c r="N372" s="13" t="n">
        <f aca="false">MAX(J372:L372)-MIN(J372:L372)</f>
        <v>0.0658025355205457</v>
      </c>
      <c r="O372" s="5"/>
      <c r="P372" s="15" t="n">
        <f aca="false">IF(N372&gt;0.422,1,0)</f>
        <v>0</v>
      </c>
    </row>
    <row r="373" customFormat="false" ht="15" hidden="false" customHeight="false" outlineLevel="0" collapsed="false">
      <c r="A373" s="1" t="s">
        <v>381</v>
      </c>
      <c r="B373" s="4" t="n">
        <v>922</v>
      </c>
      <c r="C373" s="4" t="n">
        <v>884</v>
      </c>
      <c r="D373" s="4" t="n">
        <v>1156</v>
      </c>
      <c r="E373" s="5"/>
      <c r="F373" s="14" t="n">
        <f aca="false">(1000000*B373)/4827190</f>
        <v>191.001390042654</v>
      </c>
      <c r="G373" s="14" t="n">
        <f aca="false">(1000000*C373)/4938993</f>
        <v>178.983853591208</v>
      </c>
      <c r="H373" s="14" t="n">
        <f aca="false">(1000000*D373)/5010490</f>
        <v>230.715957920283</v>
      </c>
      <c r="I373" s="5"/>
      <c r="J373" s="16" t="n">
        <f aca="false">LOG(F373+1)</f>
        <v>2.28330437289974</v>
      </c>
      <c r="K373" s="16" t="n">
        <f aca="false">LOG(G373+1)</f>
        <v>2.25523354615459</v>
      </c>
      <c r="L373" s="16" t="n">
        <f aca="false">LOG(H373+1)</f>
        <v>2.3649559440104</v>
      </c>
      <c r="M373" s="5"/>
      <c r="N373" s="13" t="n">
        <f aca="false">MAX(J373:L373)-MIN(J373:L373)</f>
        <v>0.10972239785581</v>
      </c>
      <c r="O373" s="5"/>
      <c r="P373" s="15" t="n">
        <f aca="false">IF(N373&gt;0.422,1,0)</f>
        <v>0</v>
      </c>
    </row>
    <row r="374" customFormat="false" ht="15" hidden="false" customHeight="false" outlineLevel="0" collapsed="false">
      <c r="A374" s="18" t="s">
        <v>382</v>
      </c>
      <c r="B374" s="19" t="s">
        <v>19</v>
      </c>
      <c r="C374" s="19" t="s">
        <v>19</v>
      </c>
      <c r="D374" s="19" t="s">
        <v>19</v>
      </c>
      <c r="E374" s="5"/>
      <c r="F374" s="19"/>
      <c r="G374" s="19"/>
      <c r="H374" s="19"/>
      <c r="I374" s="5"/>
      <c r="J374" s="18"/>
      <c r="K374" s="18"/>
      <c r="L374" s="18"/>
      <c r="M374" s="5"/>
      <c r="N374" s="18"/>
      <c r="O374" s="5"/>
      <c r="P374" s="18"/>
    </row>
    <row r="375" customFormat="false" ht="15" hidden="false" customHeight="false" outlineLevel="0" collapsed="false">
      <c r="A375" s="1" t="s">
        <v>383</v>
      </c>
      <c r="B375" s="4" t="n">
        <v>18059</v>
      </c>
      <c r="C375" s="4" t="n">
        <v>13930</v>
      </c>
      <c r="D375" s="4" t="n">
        <v>14101</v>
      </c>
      <c r="E375" s="5"/>
      <c r="F375" s="14" t="n">
        <f aca="false">(1000000*B375)/4827190</f>
        <v>3741.09989455563</v>
      </c>
      <c r="G375" s="14" t="n">
        <f aca="false">(1000000*C375)/4938993</f>
        <v>2820.41298701982</v>
      </c>
      <c r="H375" s="14" t="n">
        <f aca="false">(1000000*D375)/5010490</f>
        <v>2814.2956078148</v>
      </c>
      <c r="I375" s="5"/>
      <c r="J375" s="16" t="n">
        <f aca="false">LOG(F375+1)</f>
        <v>3.57311537671696</v>
      </c>
      <c r="K375" s="16" t="n">
        <f aca="false">LOG(G375+1)</f>
        <v>3.45046666107785</v>
      </c>
      <c r="L375" s="16" t="n">
        <f aca="false">LOG(H375+1)</f>
        <v>3.44952400277618</v>
      </c>
      <c r="M375" s="5"/>
      <c r="N375" s="13" t="n">
        <f aca="false">MAX(J375:L375)-MIN(J375:L375)</f>
        <v>0.123591373940786</v>
      </c>
      <c r="O375" s="5"/>
      <c r="P375" s="15" t="n">
        <f aca="false">IF(N375&gt;0.422,1,0)</f>
        <v>0</v>
      </c>
    </row>
    <row r="376" customFormat="false" ht="15" hidden="false" customHeight="false" outlineLevel="0" collapsed="false">
      <c r="A376" s="18" t="s">
        <v>384</v>
      </c>
      <c r="B376" s="19" t="s">
        <v>19</v>
      </c>
      <c r="C376" s="19" t="s">
        <v>19</v>
      </c>
      <c r="D376" s="19" t="s">
        <v>19</v>
      </c>
      <c r="E376" s="5"/>
      <c r="F376" s="19"/>
      <c r="G376" s="19"/>
      <c r="H376" s="19"/>
      <c r="I376" s="5"/>
      <c r="J376" s="18"/>
      <c r="K376" s="18"/>
      <c r="L376" s="18"/>
      <c r="M376" s="5"/>
      <c r="N376" s="18"/>
      <c r="O376" s="5"/>
      <c r="P376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30T01:12:36Z</dcterms:created>
  <dc:creator>Evgeny</dc:creator>
  <dc:description/>
  <dc:language>en-US</dc:language>
  <cp:lastModifiedBy>Evgeny Glazov</cp:lastModifiedBy>
  <dcterms:modified xsi:type="dcterms:W3CDTF">2009-03-30T03:21:28Z</dcterms:modified>
  <cp:revision>0</cp:revision>
  <dc:subject/>
  <dc:title/>
</cp:coreProperties>
</file>